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abth\Documents\Thesis\Manuscripts\EG population structure\submission\"/>
    </mc:Choice>
  </mc:AlternateContent>
  <bookViews>
    <workbookView xWindow="0" yWindow="0" windowWidth="19200" windowHeight="6500"/>
  </bookViews>
  <sheets>
    <sheet name="Sheet1" sheetId="1" r:id="rId1"/>
  </sheets>
  <externalReferences>
    <externalReference r:id="rId2"/>
  </externalReferences>
  <definedNames>
    <definedName name="_xlnm._FilterDatabase" localSheetId="0" hidden="1">Sheet1!$A$2:$K$132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71" i="1" l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670" i="1"/>
</calcChain>
</file>

<file path=xl/sharedStrings.xml><?xml version="1.0" encoding="utf-8"?>
<sst xmlns="http://schemas.openxmlformats.org/spreadsheetml/2006/main" count="4750" uniqueCount="1631">
  <si>
    <t>Sample ID</t>
  </si>
  <si>
    <t>Country of Collection</t>
  </si>
  <si>
    <t xml:space="preserve">Source of Sequencing </t>
  </si>
  <si>
    <t>BioSample/Read ID</t>
  </si>
  <si>
    <t>Year Collected</t>
  </si>
  <si>
    <t>Reference</t>
  </si>
  <si>
    <t>PK0002-C</t>
  </si>
  <si>
    <t>PK0007-C</t>
  </si>
  <si>
    <t>PK0009-C</t>
  </si>
  <si>
    <t>PK0011-C</t>
  </si>
  <si>
    <t>PK0012-C</t>
  </si>
  <si>
    <t>PK0017-C</t>
  </si>
  <si>
    <t>PK0018-C</t>
  </si>
  <si>
    <t>PK0019-C</t>
  </si>
  <si>
    <t>PK0020-C</t>
  </si>
  <si>
    <t>PK0021-C</t>
  </si>
  <si>
    <t>PK0023-C</t>
  </si>
  <si>
    <t>PK0025-C</t>
  </si>
  <si>
    <t>PK0026-C</t>
  </si>
  <si>
    <t>PK0027-C</t>
  </si>
  <si>
    <t>PK0028-C</t>
  </si>
  <si>
    <t>PK0029-C</t>
  </si>
  <si>
    <t>PK0030-C</t>
  </si>
  <si>
    <t>PK0031-C</t>
  </si>
  <si>
    <t>PK0034-C</t>
  </si>
  <si>
    <t>PK0035-C</t>
  </si>
  <si>
    <t>PK0036-C</t>
  </si>
  <si>
    <t>PK0037-C</t>
  </si>
  <si>
    <t>PK0038-C</t>
  </si>
  <si>
    <t>PK0040-C</t>
  </si>
  <si>
    <t>PK0041-C</t>
  </si>
  <si>
    <t>PK0042-C</t>
  </si>
  <si>
    <t>PK0043-C</t>
  </si>
  <si>
    <t>PK0044-C</t>
  </si>
  <si>
    <t>PK0045-C</t>
  </si>
  <si>
    <t>PK0046-C</t>
  </si>
  <si>
    <t>PK0047-C</t>
  </si>
  <si>
    <t>PK0048-C</t>
  </si>
  <si>
    <t>PK0049-C</t>
  </si>
  <si>
    <t>PK0050-C</t>
  </si>
  <si>
    <t>PK0051-C</t>
  </si>
  <si>
    <t>PK0052-C</t>
  </si>
  <si>
    <t>PK0053-C</t>
  </si>
  <si>
    <t>PK0054-C</t>
  </si>
  <si>
    <t>PK0055-C</t>
  </si>
  <si>
    <t>PK0056-C</t>
  </si>
  <si>
    <t>PK0059-C</t>
  </si>
  <si>
    <t>PK0060-C</t>
  </si>
  <si>
    <t>PK0062-C</t>
  </si>
  <si>
    <t>PK0063-C</t>
  </si>
  <si>
    <t>PK0064-C</t>
  </si>
  <si>
    <t>PK0065-C</t>
  </si>
  <si>
    <t>PK0066-C</t>
  </si>
  <si>
    <t>PK0067-C</t>
  </si>
  <si>
    <t>PK0068-C</t>
  </si>
  <si>
    <t>PK0069-C</t>
  </si>
  <si>
    <t>PK0070-C</t>
  </si>
  <si>
    <t>PK0072-C</t>
  </si>
  <si>
    <t>PK0073-C</t>
  </si>
  <si>
    <t>PK0074-C</t>
  </si>
  <si>
    <t>PK0075-C</t>
  </si>
  <si>
    <t>PK0076-C</t>
  </si>
  <si>
    <t>Burkina Faso</t>
  </si>
  <si>
    <t>IGS</t>
  </si>
  <si>
    <t>SRA</t>
  </si>
  <si>
    <t>ERS154525</t>
  </si>
  <si>
    <t>10.7554/eLife.08714</t>
  </si>
  <si>
    <t>ERS010434</t>
  </si>
  <si>
    <t>ERS157507</t>
  </si>
  <si>
    <t>ERS010432</t>
  </si>
  <si>
    <t>ERS010446</t>
  </si>
  <si>
    <t>ERS010061</t>
  </si>
  <si>
    <t>ERS010449</t>
  </si>
  <si>
    <t>ERS154519</t>
  </si>
  <si>
    <t>ERS154510</t>
  </si>
  <si>
    <t>ERS010442</t>
  </si>
  <si>
    <t>ERS010208</t>
  </si>
  <si>
    <t>ERS010060</t>
  </si>
  <si>
    <t>ERS010440</t>
  </si>
  <si>
    <t>ERS010441</t>
  </si>
  <si>
    <t>ERS010206</t>
  </si>
  <si>
    <t>ERS010611; ERS010439</t>
  </si>
  <si>
    <t>ERS157459</t>
  </si>
  <si>
    <t>ERS010447</t>
  </si>
  <si>
    <t>ERS154509</t>
  </si>
  <si>
    <t>ERS010204</t>
  </si>
  <si>
    <t>ERS010209</t>
  </si>
  <si>
    <t>ERS010450; ERS010603</t>
  </si>
  <si>
    <t>ERS010616</t>
  </si>
  <si>
    <t>ERS010205</t>
  </si>
  <si>
    <t>ERS010443</t>
  </si>
  <si>
    <t>ERS010210</t>
  </si>
  <si>
    <t>ERS010448</t>
  </si>
  <si>
    <t>ERS010201; ERS010636</t>
  </si>
  <si>
    <t>ERS010445</t>
  </si>
  <si>
    <t>ERS010433</t>
  </si>
  <si>
    <t>ERS154513</t>
  </si>
  <si>
    <t>ERS010202</t>
  </si>
  <si>
    <t>ERS010200</t>
  </si>
  <si>
    <t>ERS010444</t>
  </si>
  <si>
    <t>ERS010188</t>
  </si>
  <si>
    <t>ERS010203</t>
  </si>
  <si>
    <t>ERS010186</t>
  </si>
  <si>
    <t>ERS010207</t>
  </si>
  <si>
    <t>ERS010617</t>
  </si>
  <si>
    <t>ERS010189</t>
  </si>
  <si>
    <t>ERS010618</t>
  </si>
  <si>
    <t>ERS010187</t>
  </si>
  <si>
    <t>ERS010174</t>
  </si>
  <si>
    <t>ERS010175</t>
  </si>
  <si>
    <t>ERS010176</t>
  </si>
  <si>
    <t>ERS010177</t>
  </si>
  <si>
    <t>ERS010178; ERS010574;
ERS010577</t>
  </si>
  <si>
    <t>ERS010179;ERS010627;ERS010 628;ERS010629;ERS010630;ERS
010681;ERS010683</t>
  </si>
  <si>
    <t>ERS010631; ERS010632;
ERS010633; ERS010180</t>
  </si>
  <si>
    <t>ERS164633</t>
  </si>
  <si>
    <t>ERS010578; ERS010181;
ERS010575</t>
  </si>
  <si>
    <t>ERS010182</t>
  </si>
  <si>
    <t>ERS010183</t>
  </si>
  <si>
    <t>ERS051049;ERS164636</t>
  </si>
  <si>
    <t>ERS010619</t>
  </si>
  <si>
    <t>ERS010579;ERS051051</t>
  </si>
  <si>
    <t>10.7554/eLife.08713</t>
  </si>
  <si>
    <t>SAMEA2394614</t>
  </si>
  <si>
    <t>SAMEA2394619</t>
  </si>
  <si>
    <t>SAMEA2394620</t>
  </si>
  <si>
    <t>SAMEA2394621</t>
  </si>
  <si>
    <t>SAMEA2394622</t>
  </si>
  <si>
    <t>SAMEA2394625</t>
  </si>
  <si>
    <t>SAMEA2394626</t>
  </si>
  <si>
    <t>SAMEA2394628</t>
  </si>
  <si>
    <t>SAMEA2394630</t>
  </si>
  <si>
    <t>SAMEA2394631</t>
  </si>
  <si>
    <t>SAMEA2394638</t>
  </si>
  <si>
    <t>SAMEA2394640</t>
  </si>
  <si>
    <t>SAMEA2394643</t>
  </si>
  <si>
    <t>SAMEA2394644</t>
  </si>
  <si>
    <t>SAMEA2394646</t>
  </si>
  <si>
    <t>SAMEA2394647</t>
  </si>
  <si>
    <t>SAMEA2394648</t>
  </si>
  <si>
    <t>SAMEA2394651</t>
  </si>
  <si>
    <t>SAMEA2394655</t>
  </si>
  <si>
    <t>SAMEA2394657</t>
  </si>
  <si>
    <t>SAMEA2394659</t>
  </si>
  <si>
    <t>SAMEA2394662</t>
  </si>
  <si>
    <t>SAMEA2394663</t>
  </si>
  <si>
    <t>SAMEA2394664</t>
  </si>
  <si>
    <t>SAMEA2394665</t>
  </si>
  <si>
    <t>SAMEA2394666</t>
  </si>
  <si>
    <t>SAMEA2394668</t>
  </si>
  <si>
    <t>SAMEA2394669</t>
  </si>
  <si>
    <t>SAMEA2394672</t>
  </si>
  <si>
    <t>SAMEA2394675</t>
  </si>
  <si>
    <t>SAMEA2394676</t>
  </si>
  <si>
    <t>SAMEA2394680</t>
  </si>
  <si>
    <t>SAMEA2394682</t>
  </si>
  <si>
    <t>SAMEA2394683</t>
  </si>
  <si>
    <t>SAMEA2394687</t>
  </si>
  <si>
    <t>SAMEA2394688</t>
  </si>
  <si>
    <t>SAMEA2394693</t>
  </si>
  <si>
    <t>SAMEA2394695</t>
  </si>
  <si>
    <t>SAMEA2394697</t>
  </si>
  <si>
    <t>SAMEA2394699</t>
  </si>
  <si>
    <t>SAMEA2394701</t>
  </si>
  <si>
    <t>SAMEA2394706</t>
  </si>
  <si>
    <t>SAMEA2394707</t>
  </si>
  <si>
    <t>SAMEA2394711</t>
  </si>
  <si>
    <t>SAMEA2394717</t>
  </si>
  <si>
    <t>SAMEA2394720</t>
  </si>
  <si>
    <t>SAMEA2394721</t>
  </si>
  <si>
    <t>SAMEA2394722</t>
  </si>
  <si>
    <t>SAMEA2394729</t>
  </si>
  <si>
    <t>SAMEA2394730</t>
  </si>
  <si>
    <t>SAMEA2394734</t>
  </si>
  <si>
    <t>SAMEA2394736</t>
  </si>
  <si>
    <t>SAMEA2394737</t>
  </si>
  <si>
    <t>SAMEA2394738</t>
  </si>
  <si>
    <t>SAMEA2394740</t>
  </si>
  <si>
    <t>SAMEA2394741</t>
  </si>
  <si>
    <t>SAMEA2394742</t>
  </si>
  <si>
    <t>SAMEA2394745</t>
  </si>
  <si>
    <t>SAMEA2394746</t>
  </si>
  <si>
    <t>SAMEA2394748</t>
  </si>
  <si>
    <t>SAMEA2394750</t>
  </si>
  <si>
    <t>SAMEA2394751</t>
  </si>
  <si>
    <t>SAMEA2394752</t>
  </si>
  <si>
    <t>SAMEA2394754</t>
  </si>
  <si>
    <t>SAMEA2394755</t>
  </si>
  <si>
    <t>SAMEA2394757</t>
  </si>
  <si>
    <t>SAMEA2394758</t>
  </si>
  <si>
    <t>SAMEA2394759</t>
  </si>
  <si>
    <t>SAMEA2394760</t>
  </si>
  <si>
    <t>SAMEA2394763</t>
  </si>
  <si>
    <t>SAMEA2394765</t>
  </si>
  <si>
    <t>SAMEA2394766</t>
  </si>
  <si>
    <t>SAMEA2394767</t>
  </si>
  <si>
    <t>SAMEA2394770</t>
  </si>
  <si>
    <t>SAMEA2394771</t>
  </si>
  <si>
    <t>SAMEA2394772</t>
  </si>
  <si>
    <t>SAMEA2394773</t>
  </si>
  <si>
    <t>SAMEA2394776</t>
  </si>
  <si>
    <t>SAMEA2394777</t>
  </si>
  <si>
    <t>SAMEA2394779</t>
  </si>
  <si>
    <t>SAMEA2394781</t>
  </si>
  <si>
    <t>SAMEA2394782</t>
  </si>
  <si>
    <t>SAMEA2394792</t>
  </si>
  <si>
    <t>SAMEA2394793</t>
  </si>
  <si>
    <t>SAMEA2394796</t>
  </si>
  <si>
    <t>SAMEA2394798</t>
  </si>
  <si>
    <t>SAMEA2394799</t>
  </si>
  <si>
    <t>SAMEA2394802</t>
  </si>
  <si>
    <t>SAMEA2394803</t>
  </si>
  <si>
    <t>SAMEA2394804</t>
  </si>
  <si>
    <t>SAMEA2394810</t>
  </si>
  <si>
    <t>SAMEA2394811</t>
  </si>
  <si>
    <t>SAMEA2394814</t>
  </si>
  <si>
    <t>SAMEA2394815</t>
  </si>
  <si>
    <t>SAMEA2394816</t>
  </si>
  <si>
    <t>SAMEA2394818</t>
  </si>
  <si>
    <t>SAMEA2394819</t>
  </si>
  <si>
    <t>SAMEA2394820</t>
  </si>
  <si>
    <t>SAMEA2394821</t>
  </si>
  <si>
    <t>SAMEA2394822</t>
  </si>
  <si>
    <t>SAMEA2394823</t>
  </si>
  <si>
    <t>SAMEA2394824</t>
  </si>
  <si>
    <t>SAMEA2394825</t>
  </si>
  <si>
    <t>SAMEA2394826</t>
  </si>
  <si>
    <t>SAMEA2394827</t>
  </si>
  <si>
    <t>SAMEA2394828</t>
  </si>
  <si>
    <t>SAMEA2394829</t>
  </si>
  <si>
    <t>SAMEA2394832</t>
  </si>
  <si>
    <t>SAMEA2394833</t>
  </si>
  <si>
    <t>SAMEA2394834</t>
  </si>
  <si>
    <t>SAMEA2394835</t>
  </si>
  <si>
    <t>SAMEA2394836</t>
  </si>
  <si>
    <t>SAMEA2394837</t>
  </si>
  <si>
    <t>SAMEA2394838</t>
  </si>
  <si>
    <t>SAMEA2394839</t>
  </si>
  <si>
    <t>SAMEA2394842</t>
  </si>
  <si>
    <t>SAMEA2394844</t>
  </si>
  <si>
    <t>SAMEA2394845</t>
  </si>
  <si>
    <t>SAMEA2394849</t>
  </si>
  <si>
    <t>SAMEA2394851</t>
  </si>
  <si>
    <t>SAMEA2394853</t>
  </si>
  <si>
    <t>SAMEA2394854</t>
  </si>
  <si>
    <t>SAMEA2187861</t>
  </si>
  <si>
    <t>SAMEA2187862</t>
  </si>
  <si>
    <t>SAMEA2187863</t>
  </si>
  <si>
    <t>SAMEA2187865</t>
  </si>
  <si>
    <t>SAMEA2187866</t>
  </si>
  <si>
    <t>SAMEA2187869</t>
  </si>
  <si>
    <t>SAMEA2187870</t>
  </si>
  <si>
    <t>SAMEA2187871</t>
  </si>
  <si>
    <t>SAMEA2187872</t>
  </si>
  <si>
    <t>SAMEA2187873</t>
  </si>
  <si>
    <t>SAMEA2187874</t>
  </si>
  <si>
    <t>SAMEA2187877</t>
  </si>
  <si>
    <t>SAMEA2187878</t>
  </si>
  <si>
    <t>SAMEA2187879</t>
  </si>
  <si>
    <t>SAMEA2187880</t>
  </si>
  <si>
    <t>SAMEA2187881</t>
  </si>
  <si>
    <t>SAMEA2187882</t>
  </si>
  <si>
    <t>SAMEA2187884</t>
  </si>
  <si>
    <t>SAMEA2187885</t>
  </si>
  <si>
    <t>SAMEA2187886</t>
  </si>
  <si>
    <t>SAMEA2187887</t>
  </si>
  <si>
    <t>SAMEA2187890</t>
  </si>
  <si>
    <t>SAMEA2187892</t>
  </si>
  <si>
    <t>SAMEA2187893</t>
  </si>
  <si>
    <t>SAMEA2187894</t>
  </si>
  <si>
    <t>SAMEA2187895</t>
  </si>
  <si>
    <t>SAMEA2187896</t>
  </si>
  <si>
    <t>SAMEA2187897</t>
  </si>
  <si>
    <t>SAMEA2187898</t>
  </si>
  <si>
    <t>SAMEA2187900</t>
  </si>
  <si>
    <t>SAMEA2187901</t>
  </si>
  <si>
    <t>SAMEA2187902</t>
  </si>
  <si>
    <t>SAMEA2187904</t>
  </si>
  <si>
    <t>SAMEA2187905</t>
  </si>
  <si>
    <t>SAMEA2187906</t>
  </si>
  <si>
    <t>SAMEA2187908</t>
  </si>
  <si>
    <t>SAMEA2187909</t>
  </si>
  <si>
    <t>SAMEA2187910</t>
  </si>
  <si>
    <t>SAMEA2187912</t>
  </si>
  <si>
    <t>SAMEA2187913</t>
  </si>
  <si>
    <t>SAMEA2187914</t>
  </si>
  <si>
    <t>SAMEA2187916</t>
  </si>
  <si>
    <t>SAMEA2187917</t>
  </si>
  <si>
    <t>SAMEA2187918</t>
  </si>
  <si>
    <t>SAMEA2187920</t>
  </si>
  <si>
    <t>SAMEA2187921</t>
  </si>
  <si>
    <t>SAMEA2187922</t>
  </si>
  <si>
    <t>SAMEA2187924</t>
  </si>
  <si>
    <t>SAMEA2187926</t>
  </si>
  <si>
    <t>SAMEA2187928</t>
  </si>
  <si>
    <t>SAMEA2187929</t>
  </si>
  <si>
    <t>SAMEA2187930</t>
  </si>
  <si>
    <t>SAMEA2187932</t>
  </si>
  <si>
    <t>SAMEA2187933</t>
  </si>
  <si>
    <t>SAMEA2187934</t>
  </si>
  <si>
    <t>SAMEA2187936</t>
  </si>
  <si>
    <t>SAMEA2187937</t>
  </si>
  <si>
    <t>SAMEA2187938</t>
  </si>
  <si>
    <t>SAMEA2187940</t>
  </si>
  <si>
    <t>SAMEA2187941</t>
  </si>
  <si>
    <t>SAMEA2187942</t>
  </si>
  <si>
    <t>SAMEA2187943</t>
  </si>
  <si>
    <t>SAMEA2187944</t>
  </si>
  <si>
    <t>SAMEA2187945</t>
  </si>
  <si>
    <t>SAMEA2187946</t>
  </si>
  <si>
    <t>SAMEA2187948</t>
  </si>
  <si>
    <t>SAMEA2187949</t>
  </si>
  <si>
    <t>SAMEA2187950</t>
  </si>
  <si>
    <t>SAMEA2187951</t>
  </si>
  <si>
    <t>SAMEA2187952</t>
  </si>
  <si>
    <t>SAMEA2187953</t>
  </si>
  <si>
    <t>SAMEA2187954</t>
  </si>
  <si>
    <t>SAMEA2187955</t>
  </si>
  <si>
    <t>SAMEA2187956</t>
  </si>
  <si>
    <t>SAMEA2187957</t>
  </si>
  <si>
    <t>SAMEA2187958</t>
  </si>
  <si>
    <t>SAMEA2187962</t>
  </si>
  <si>
    <t>SAMEA2187963</t>
  </si>
  <si>
    <t>SAMEA2187964</t>
  </si>
  <si>
    <t>SAMEA2187965</t>
  </si>
  <si>
    <t>SAMEA2187969</t>
  </si>
  <si>
    <t>SAMEA2187970</t>
  </si>
  <si>
    <t>SAMEA2187971</t>
  </si>
  <si>
    <t>SAMEA2187976</t>
  </si>
  <si>
    <t>SAMEA2187977</t>
  </si>
  <si>
    <t>SAMEA2187978</t>
  </si>
  <si>
    <t>SAMEA2187983</t>
  </si>
  <si>
    <t>SAMEA2187984</t>
  </si>
  <si>
    <t>SAMEA2187985</t>
  </si>
  <si>
    <t>SAMEA2187991</t>
  </si>
  <si>
    <t>SAMEA2187992</t>
  </si>
  <si>
    <t>SAMEA2187997</t>
  </si>
  <si>
    <t>SAMEA2187998</t>
  </si>
  <si>
    <t>SAMEA2187999</t>
  </si>
  <si>
    <t>SAMEA2188004</t>
  </si>
  <si>
    <t>SAMEA2188005</t>
  </si>
  <si>
    <t>SAMEA2188006</t>
  </si>
  <si>
    <t>SAMEA2188010</t>
  </si>
  <si>
    <t>SAMEA2188012</t>
  </si>
  <si>
    <t>SAMEA2188017</t>
  </si>
  <si>
    <t>SAMEA2188018</t>
  </si>
  <si>
    <t>SAMEA2188022</t>
  </si>
  <si>
    <t>SAMEA2188023</t>
  </si>
  <si>
    <t>SAMEA2188024</t>
  </si>
  <si>
    <t>SAMEA2188028</t>
  </si>
  <si>
    <t>SAMEA2188029</t>
  </si>
  <si>
    <t>SAMEA2188030</t>
  </si>
  <si>
    <t>Democratic Republic of Congo</t>
  </si>
  <si>
    <t>PA0134-C</t>
  </si>
  <si>
    <t>ERS041972</t>
  </si>
  <si>
    <t>PA0135-C</t>
  </si>
  <si>
    <t>ERS157461</t>
  </si>
  <si>
    <t>PA0136-C</t>
  </si>
  <si>
    <t>ERS157451</t>
  </si>
  <si>
    <t>PA0137-C</t>
  </si>
  <si>
    <t>ERS042009</t>
  </si>
  <si>
    <t>PA0138-C</t>
  </si>
  <si>
    <t>ERS041976</t>
  </si>
  <si>
    <t>PA0140-C</t>
  </si>
  <si>
    <t>ERS041990</t>
  </si>
  <si>
    <t>PA0142-C</t>
  </si>
  <si>
    <t>ERS042076</t>
  </si>
  <si>
    <t>PA0144-C</t>
  </si>
  <si>
    <t>ERS042041</t>
  </si>
  <si>
    <t>PA0145-C</t>
  </si>
  <si>
    <t>ERS041974</t>
  </si>
  <si>
    <t>PA0146-C</t>
  </si>
  <si>
    <t>ERS041979</t>
  </si>
  <si>
    <t>PA0147-C</t>
  </si>
  <si>
    <t>ERS042039</t>
  </si>
  <si>
    <t>PA0148-C</t>
  </si>
  <si>
    <t>ERS042054</t>
  </si>
  <si>
    <t>PA0149-C</t>
  </si>
  <si>
    <t>ERS042067</t>
  </si>
  <si>
    <t>PA0150-C</t>
  </si>
  <si>
    <t>ERS042081</t>
  </si>
  <si>
    <t>PA0151-C</t>
  </si>
  <si>
    <t>ERS042004</t>
  </si>
  <si>
    <t>PA0152-C</t>
  </si>
  <si>
    <t>ERS042063</t>
  </si>
  <si>
    <t>PA0153-C</t>
  </si>
  <si>
    <t>ERS042074</t>
  </si>
  <si>
    <t>PA0154-C</t>
  </si>
  <si>
    <t>ERS041971</t>
  </si>
  <si>
    <t>PA0155-C</t>
  </si>
  <si>
    <t>ERS042000</t>
  </si>
  <si>
    <t>PA0156-C</t>
  </si>
  <si>
    <t>ERS042005</t>
  </si>
  <si>
    <t>PA0157-C</t>
  </si>
  <si>
    <t>ERS041975</t>
  </si>
  <si>
    <t>PA0158-C</t>
  </si>
  <si>
    <t>ERS042033</t>
  </si>
  <si>
    <t>PA0159-C</t>
  </si>
  <si>
    <t>ERS042083</t>
  </si>
  <si>
    <t>PA0160-C</t>
  </si>
  <si>
    <t>ERS042087</t>
  </si>
  <si>
    <t>PA0161-C</t>
  </si>
  <si>
    <t>ERS041970</t>
  </si>
  <si>
    <t>PA0162-C</t>
  </si>
  <si>
    <t>ERS157469</t>
  </si>
  <si>
    <t>PA0163-C</t>
  </si>
  <si>
    <t>ERS042065</t>
  </si>
  <si>
    <t>PA0164-C</t>
  </si>
  <si>
    <t>ERS042030</t>
  </si>
  <si>
    <t>PA0165-C</t>
  </si>
  <si>
    <t>ERS042079</t>
  </si>
  <si>
    <t>PA0167-C</t>
  </si>
  <si>
    <t>ERS042108</t>
  </si>
  <si>
    <t>PA0168-C</t>
  </si>
  <si>
    <t>ERS042038</t>
  </si>
  <si>
    <t>PA0169-C</t>
  </si>
  <si>
    <t>ERS042040</t>
  </si>
  <si>
    <t>PA0171-C</t>
  </si>
  <si>
    <t>ERS042001</t>
  </si>
  <si>
    <t>PA0172-C</t>
  </si>
  <si>
    <t>ERS041968</t>
  </si>
  <si>
    <t>PA0173-C</t>
  </si>
  <si>
    <t>ERS042077</t>
  </si>
  <si>
    <t>PA0175-C</t>
  </si>
  <si>
    <t>ERS157504</t>
  </si>
  <si>
    <t>PA0176-C</t>
  </si>
  <si>
    <t>ERS042031</t>
  </si>
  <si>
    <t>PA0177-C</t>
  </si>
  <si>
    <t>ERS042085</t>
  </si>
  <si>
    <t>PA0178-C</t>
  </si>
  <si>
    <t>ERS042090</t>
  </si>
  <si>
    <t>PA0179-C</t>
  </si>
  <si>
    <t>ERS042089</t>
  </si>
  <si>
    <t>PA0180-C</t>
  </si>
  <si>
    <t>ERS041983</t>
  </si>
  <si>
    <t>PA0181-C</t>
  </si>
  <si>
    <t>ERS042103</t>
  </si>
  <si>
    <t>PA0182-C</t>
  </si>
  <si>
    <t>ERS042073</t>
  </si>
  <si>
    <t>PA0183-C</t>
  </si>
  <si>
    <t>ERS042062</t>
  </si>
  <si>
    <t>PA0184-C</t>
  </si>
  <si>
    <t>ERS042010</t>
  </si>
  <si>
    <t>PA0185-C</t>
  </si>
  <si>
    <t>ERS042046</t>
  </si>
  <si>
    <t>PA0186-C</t>
  </si>
  <si>
    <t>ERS042050</t>
  </si>
  <si>
    <t>PA0187-C</t>
  </si>
  <si>
    <t>ERS042104</t>
  </si>
  <si>
    <t>PA0188-C</t>
  </si>
  <si>
    <t>ERS042029</t>
  </si>
  <si>
    <t>PA0189-C</t>
  </si>
  <si>
    <t>ERS042112</t>
  </si>
  <si>
    <t>PA0190-C</t>
  </si>
  <si>
    <t>ERS041981</t>
  </si>
  <si>
    <t>PA0191-C</t>
  </si>
  <si>
    <t>ERS042109</t>
  </si>
  <si>
    <t>PA0192-C</t>
  </si>
  <si>
    <t>ERS042094</t>
  </si>
  <si>
    <t>PA0193-C</t>
  </si>
  <si>
    <t>ERS042055</t>
  </si>
  <si>
    <t>PA0195-C</t>
  </si>
  <si>
    <t>ERS042034</t>
  </si>
  <si>
    <t>PA0196-C</t>
  </si>
  <si>
    <t>ERS042051</t>
  </si>
  <si>
    <t>PA0197-C</t>
  </si>
  <si>
    <t>ERS042032</t>
  </si>
  <si>
    <t>PA0198-C</t>
  </si>
  <si>
    <t>ERS041987</t>
  </si>
  <si>
    <t>PA0199-C</t>
  </si>
  <si>
    <t>ERS042086</t>
  </si>
  <si>
    <t>PA0200-C</t>
  </si>
  <si>
    <t>ERS042097</t>
  </si>
  <si>
    <t>PA0201-C</t>
  </si>
  <si>
    <t>ERS041986</t>
  </si>
  <si>
    <t>PA0202-C</t>
  </si>
  <si>
    <t>ERS042057</t>
  </si>
  <si>
    <t>PA0203-C</t>
  </si>
  <si>
    <t>ERS041988</t>
  </si>
  <si>
    <t>PA0204-C</t>
  </si>
  <si>
    <t>ERS042042</t>
  </si>
  <si>
    <t>PA0205-C</t>
  </si>
  <si>
    <t>ERS042105</t>
  </si>
  <si>
    <t>PA0206-C</t>
  </si>
  <si>
    <t>ERS042056</t>
  </si>
  <si>
    <t>PA0207-C</t>
  </si>
  <si>
    <t>ERS042098</t>
  </si>
  <si>
    <t>PA0208-C</t>
  </si>
  <si>
    <t>ERS042088</t>
  </si>
  <si>
    <t>PA0209-C</t>
  </si>
  <si>
    <t>ERS042099</t>
  </si>
  <si>
    <t>PA0210-C</t>
  </si>
  <si>
    <t>ERS042111</t>
  </si>
  <si>
    <t>PA0211-C</t>
  </si>
  <si>
    <t>ERS042110</t>
  </si>
  <si>
    <t>PA0212-C</t>
  </si>
  <si>
    <t>ERS042113</t>
  </si>
  <si>
    <t>PA0213-C</t>
  </si>
  <si>
    <t>ERS042091</t>
  </si>
  <si>
    <t>PA0214-C</t>
  </si>
  <si>
    <t>ERS042002</t>
  </si>
  <si>
    <t>PA0215-C</t>
  </si>
  <si>
    <t>ERS042069</t>
  </si>
  <si>
    <t>PA0216-C</t>
  </si>
  <si>
    <t>ERS042102</t>
  </si>
  <si>
    <t>PA0217-C</t>
  </si>
  <si>
    <t>ERS042070</t>
  </si>
  <si>
    <t>PA0218-C</t>
  </si>
  <si>
    <t>ERS042027</t>
  </si>
  <si>
    <t>PA0219-C</t>
  </si>
  <si>
    <t>ERS042048</t>
  </si>
  <si>
    <t>PA0220-C</t>
  </si>
  <si>
    <t>ERS041999</t>
  </si>
  <si>
    <t>PA0221-C</t>
  </si>
  <si>
    <t>ERS042071</t>
  </si>
  <si>
    <t>PA0222-C</t>
  </si>
  <si>
    <t>ERS041992</t>
  </si>
  <si>
    <t>PA0223-C</t>
  </si>
  <si>
    <t>ERS042006</t>
  </si>
  <si>
    <t>PA0224-C</t>
  </si>
  <si>
    <t>ERS042049</t>
  </si>
  <si>
    <t>PA0225-C</t>
  </si>
  <si>
    <t>ERS042045</t>
  </si>
  <si>
    <t>PA0226-C</t>
  </si>
  <si>
    <t>ERS042035</t>
  </si>
  <si>
    <t>PA0227-C</t>
  </si>
  <si>
    <t>ERS042075</t>
  </si>
  <si>
    <t>PA0228-C</t>
  </si>
  <si>
    <t>ERS041997</t>
  </si>
  <si>
    <t>PA0229-C</t>
  </si>
  <si>
    <t>ERS042093</t>
  </si>
  <si>
    <t>PA0230-C</t>
  </si>
  <si>
    <t>ERS042107</t>
  </si>
  <si>
    <t>PA0231-C</t>
  </si>
  <si>
    <t>ERS041991</t>
  </si>
  <si>
    <t>PA0232-C</t>
  </si>
  <si>
    <t>ERS042028</t>
  </si>
  <si>
    <t>PA0233-C</t>
  </si>
  <si>
    <t>ERS041994</t>
  </si>
  <si>
    <t>PA0234-C</t>
  </si>
  <si>
    <t>ERS042106</t>
  </si>
  <si>
    <t>PA0237-C</t>
  </si>
  <si>
    <t>ERS042100</t>
  </si>
  <si>
    <t>PA0239-C</t>
  </si>
  <si>
    <t>ERS041993</t>
  </si>
  <si>
    <t>PA0240-C</t>
  </si>
  <si>
    <t>ERS041995</t>
  </si>
  <si>
    <t>PA0243-C</t>
  </si>
  <si>
    <t>ERS042012</t>
  </si>
  <si>
    <t>PA0245-C</t>
  </si>
  <si>
    <t>ERS041967</t>
  </si>
  <si>
    <t>PA0246-C</t>
  </si>
  <si>
    <t>ERS041998</t>
  </si>
  <si>
    <t>PA0249-C</t>
  </si>
  <si>
    <t>ERS042036</t>
  </si>
  <si>
    <t>PA0251-C</t>
  </si>
  <si>
    <t>ERS042101</t>
  </si>
  <si>
    <t>PA0253-C</t>
  </si>
  <si>
    <t>ERS041978</t>
  </si>
  <si>
    <t>PA0254-C</t>
  </si>
  <si>
    <t>ERS041989</t>
  </si>
  <si>
    <t>PA0255-C</t>
  </si>
  <si>
    <t>ERS042003</t>
  </si>
  <si>
    <t>PA0256-C</t>
  </si>
  <si>
    <t>ERS042082</t>
  </si>
  <si>
    <t>PA0257-C</t>
  </si>
  <si>
    <t>ERS042078</t>
  </si>
  <si>
    <t>PA0258-C</t>
  </si>
  <si>
    <t>ERS042011</t>
  </si>
  <si>
    <t>PA0260-C</t>
  </si>
  <si>
    <t>ERS042043</t>
  </si>
  <si>
    <t>PA0261-C</t>
  </si>
  <si>
    <t>ERS042066</t>
  </si>
  <si>
    <t>PA0262-C</t>
  </si>
  <si>
    <t>ERS042026</t>
  </si>
  <si>
    <t>PA0263-C</t>
  </si>
  <si>
    <t>ERS042084</t>
  </si>
  <si>
    <t>PA0266-C</t>
  </si>
  <si>
    <t>ERS157484</t>
  </si>
  <si>
    <t>PA0267-C</t>
  </si>
  <si>
    <t>ERS042013</t>
  </si>
  <si>
    <t>PA0269-C</t>
  </si>
  <si>
    <t>ERS042052</t>
  </si>
  <si>
    <t>PA0270-C</t>
  </si>
  <si>
    <t>ERS042044</t>
  </si>
  <si>
    <t>PA0290-C</t>
  </si>
  <si>
    <t>EGAN00001170647;ERS340317</t>
  </si>
  <si>
    <t>PA0298-C</t>
  </si>
  <si>
    <t>EGAN00001170653;ERS340325</t>
  </si>
  <si>
    <t>PA0300-C</t>
  </si>
  <si>
    <t>EGAN00001170655;ERS340327</t>
  </si>
  <si>
    <t>PA0302-C</t>
  </si>
  <si>
    <t>EGAN00001170657;ERS340329</t>
  </si>
  <si>
    <t>PA0337-C</t>
  </si>
  <si>
    <t>EGAN00001170691;ERS340364</t>
  </si>
  <si>
    <t>PA0341-C</t>
  </si>
  <si>
    <t>EGAN00001170695;ERS340368</t>
  </si>
  <si>
    <t>PA0349-C</t>
  </si>
  <si>
    <t>EGAN00001170703;ERS340376</t>
  </si>
  <si>
    <t>PC0001_C</t>
  </si>
  <si>
    <t>ERS010316</t>
  </si>
  <si>
    <t>PC0003_01</t>
  </si>
  <si>
    <t>ERS010403</t>
  </si>
  <si>
    <t>PC0004_01</t>
  </si>
  <si>
    <t>ERS010407; ERS010408</t>
  </si>
  <si>
    <t>PC0005_Cx</t>
  </si>
  <si>
    <t>ERS154460</t>
  </si>
  <si>
    <t>PC0007_C</t>
  </si>
  <si>
    <t>ERS010402; ERS010401</t>
  </si>
  <si>
    <t>PC0008_01</t>
  </si>
  <si>
    <t>ERS010457</t>
  </si>
  <si>
    <t>PC0009_C</t>
  </si>
  <si>
    <t>ERS010451</t>
  </si>
  <si>
    <t>PC0011_C</t>
  </si>
  <si>
    <t>ERS010415; ERS010416</t>
  </si>
  <si>
    <t>PC0012_C</t>
  </si>
  <si>
    <t>ERS010413; ERS010414</t>
  </si>
  <si>
    <t>PC0013_C</t>
  </si>
  <si>
    <t>ERS010411; ERS010412</t>
  </si>
  <si>
    <t>PC0019_C</t>
  </si>
  <si>
    <t>ERS010452</t>
  </si>
  <si>
    <t>PC0023_C</t>
  </si>
  <si>
    <t>ERS010453</t>
  </si>
  <si>
    <t>PC0026_C</t>
  </si>
  <si>
    <t>ERS010435</t>
  </si>
  <si>
    <t>PC0030_C</t>
  </si>
  <si>
    <t>ERS010438</t>
  </si>
  <si>
    <t>PC0031_C</t>
  </si>
  <si>
    <t>ERS010454</t>
  </si>
  <si>
    <t>PC0032_C</t>
  </si>
  <si>
    <t>ERS010455</t>
  </si>
  <si>
    <t>PC0033_C</t>
  </si>
  <si>
    <t>ERS010456</t>
  </si>
  <si>
    <t>PC0044_C</t>
  </si>
  <si>
    <t>ERS016367</t>
  </si>
  <si>
    <t>PC0046_C</t>
  </si>
  <si>
    <t>ERS016368</t>
  </si>
  <si>
    <t>PC0047_C</t>
  </si>
  <si>
    <t>ERS010641</t>
  </si>
  <si>
    <t>PC0051_C</t>
  </si>
  <si>
    <t>ERS010643;ERS010674</t>
  </si>
  <si>
    <t>PC0053_C</t>
  </si>
  <si>
    <t>ERS087025</t>
  </si>
  <si>
    <t>PC0054_C</t>
  </si>
  <si>
    <t>ERS016370</t>
  </si>
  <si>
    <t>PC0057_C</t>
  </si>
  <si>
    <t>ERS016372</t>
  </si>
  <si>
    <t>PC0058_C</t>
  </si>
  <si>
    <t>ERS010644</t>
  </si>
  <si>
    <t>PC0061_C</t>
  </si>
  <si>
    <t>ERS016374</t>
  </si>
  <si>
    <t>PC0063_C</t>
  </si>
  <si>
    <t>ERS010639</t>
  </si>
  <si>
    <t>PC0064_C</t>
  </si>
  <si>
    <t>ERS010638</t>
  </si>
  <si>
    <t>PC0066_C</t>
  </si>
  <si>
    <t>ERS157472</t>
  </si>
  <si>
    <t>PC0067_C</t>
  </si>
  <si>
    <t>ERS157464</t>
  </si>
  <si>
    <t>PC0068_C</t>
  </si>
  <si>
    <t>ERS010640</t>
  </si>
  <si>
    <t>PC0069_C</t>
  </si>
  <si>
    <t>ERS017458</t>
  </si>
  <si>
    <t>PC0070_C</t>
  </si>
  <si>
    <t>ERS017459</t>
  </si>
  <si>
    <t>PC0071_C</t>
  </si>
  <si>
    <t>ERS017460</t>
  </si>
  <si>
    <t>PC0073_C</t>
  </si>
  <si>
    <t>ERS017461</t>
  </si>
  <si>
    <t>PC0074_C</t>
  </si>
  <si>
    <t>ERS017455</t>
  </si>
  <si>
    <t>PC0075_C</t>
  </si>
  <si>
    <t>ERS017457</t>
  </si>
  <si>
    <t>PC0077_C</t>
  </si>
  <si>
    <t>ERS016375</t>
  </si>
  <si>
    <t>PC0078_C</t>
  </si>
  <si>
    <t>ERS016376</t>
  </si>
  <si>
    <t>PC0085_C</t>
  </si>
  <si>
    <t>ERS132626</t>
  </si>
  <si>
    <t>PC0097_C</t>
  </si>
  <si>
    <t>ERS132628</t>
  </si>
  <si>
    <t>PC0103_C</t>
  </si>
  <si>
    <t>ERS132629</t>
  </si>
  <si>
    <t>PC0104_C</t>
  </si>
  <si>
    <t>ERS074223</t>
  </si>
  <si>
    <t>PC0107_C</t>
  </si>
  <si>
    <t>ERS074224</t>
  </si>
  <si>
    <t>PC0113_C</t>
  </si>
  <si>
    <t>ERS074225</t>
  </si>
  <si>
    <t>PC0118_C</t>
  </si>
  <si>
    <t>ERS074226</t>
  </si>
  <si>
    <t>PC0122_C</t>
  </si>
  <si>
    <t>ERS074227</t>
  </si>
  <si>
    <t>Malawi</t>
  </si>
  <si>
    <t>SAMN08849526</t>
  </si>
  <si>
    <t>SAMN08849527</t>
  </si>
  <si>
    <t>SAMN08849524</t>
  </si>
  <si>
    <t>SAMN08849525</t>
  </si>
  <si>
    <t>SAMN08849523</t>
  </si>
  <si>
    <t>SAMN08849520</t>
  </si>
  <si>
    <t>SAMN08849521</t>
  </si>
  <si>
    <t>SAMN08849528</t>
  </si>
  <si>
    <t>SAMN08815771</t>
  </si>
  <si>
    <t>SAMN08815772</t>
  </si>
  <si>
    <t>SAMN08815773</t>
  </si>
  <si>
    <t>SAMN08815774</t>
  </si>
  <si>
    <t>SAMN08815775</t>
  </si>
  <si>
    <t>SAMN08815776</t>
  </si>
  <si>
    <t>SAMN08815777</t>
  </si>
  <si>
    <t>SAMN08815778</t>
  </si>
  <si>
    <t>SAMN08815779</t>
  </si>
  <si>
    <t>SAMN08815780</t>
  </si>
  <si>
    <t>SAMN08815781</t>
  </si>
  <si>
    <t>SAMN08815782</t>
  </si>
  <si>
    <t>SAMN08815783</t>
  </si>
  <si>
    <t>SAMN08815784</t>
  </si>
  <si>
    <t>SAMN08815785</t>
  </si>
  <si>
    <t>SAMN08815786</t>
  </si>
  <si>
    <t>SAMN08815787</t>
  </si>
  <si>
    <t>SAMN08815788</t>
  </si>
  <si>
    <t>SAMN08815789</t>
  </si>
  <si>
    <t>SAMN08815790</t>
  </si>
  <si>
    <t>SAMN08815791</t>
  </si>
  <si>
    <t>SAMN08815792</t>
  </si>
  <si>
    <t>SAMN08815793</t>
  </si>
  <si>
    <t>SAMN08815794</t>
  </si>
  <si>
    <t>SAMN08815795</t>
  </si>
  <si>
    <t>SAMN08815796</t>
  </si>
  <si>
    <t>SAMN08815797</t>
  </si>
  <si>
    <t>SAMN08815798</t>
  </si>
  <si>
    <t>SAMN08815799</t>
  </si>
  <si>
    <t>SAMN08815800</t>
  </si>
  <si>
    <t>SAMN08815801</t>
  </si>
  <si>
    <t>SAMN08815802</t>
  </si>
  <si>
    <t>SAMN08815803</t>
  </si>
  <si>
    <t>SAMN08815804</t>
  </si>
  <si>
    <t>SAMN08815805</t>
  </si>
  <si>
    <t>SAMN08815806</t>
  </si>
  <si>
    <t>SAMN08815807</t>
  </si>
  <si>
    <t>SAMN08815808</t>
  </si>
  <si>
    <t>SAMN08815809</t>
  </si>
  <si>
    <t>SAMN08815810</t>
  </si>
  <si>
    <t>SAMN08815811</t>
  </si>
  <si>
    <t>SAMN08815812</t>
  </si>
  <si>
    <t>SAMN08815813</t>
  </si>
  <si>
    <t>SAMN08815814</t>
  </si>
  <si>
    <t>SAMN08815815</t>
  </si>
  <si>
    <t>SAMN08815816</t>
  </si>
  <si>
    <t>SAMN08815817</t>
  </si>
  <si>
    <t>SAMN08815818</t>
  </si>
  <si>
    <t>SAMN08815819</t>
  </si>
  <si>
    <t>SAMN08815820</t>
  </si>
  <si>
    <t>SAMN08815821</t>
  </si>
  <si>
    <t>SAMN08815822</t>
  </si>
  <si>
    <t>SAMN08815823</t>
  </si>
  <si>
    <t>SAMN08815824</t>
  </si>
  <si>
    <t>SAMN08815825</t>
  </si>
  <si>
    <t>SAMN08815826</t>
  </si>
  <si>
    <t>SAMN08815827</t>
  </si>
  <si>
    <t>SAMN08815828</t>
  </si>
  <si>
    <t>SAMN08815829</t>
  </si>
  <si>
    <t>SAMN08815830</t>
  </si>
  <si>
    <t>SAMN08815831</t>
  </si>
  <si>
    <t>SAMN08815832</t>
  </si>
  <si>
    <t>SAMN08815833</t>
  </si>
  <si>
    <t>SAMN08815834</t>
  </si>
  <si>
    <t>SAMN08815835</t>
  </si>
  <si>
    <t>SAMN08815836</t>
  </si>
  <si>
    <t>SAMN08815837</t>
  </si>
  <si>
    <t>SAMN08815838</t>
  </si>
  <si>
    <t>SAMN08815839</t>
  </si>
  <si>
    <t>SAMN08815840</t>
  </si>
  <si>
    <t>SAMN08815841</t>
  </si>
  <si>
    <t>SAMN08815842</t>
  </si>
  <si>
    <t>SAMN08815843</t>
  </si>
  <si>
    <t>SAMN08815844</t>
  </si>
  <si>
    <t>SAMN08815845</t>
  </si>
  <si>
    <t>SAMN08815846</t>
  </si>
  <si>
    <t>SAMN08815847</t>
  </si>
  <si>
    <t>SAMN08815848</t>
  </si>
  <si>
    <t>SAMN08815849</t>
  </si>
  <si>
    <t>SAMN08815850</t>
  </si>
  <si>
    <t>SAMN08815851</t>
  </si>
  <si>
    <t>SAMN08815852</t>
  </si>
  <si>
    <t>SAMN08815853</t>
  </si>
  <si>
    <t>SAMN08815854</t>
  </si>
  <si>
    <t>SAMN08815855</t>
  </si>
  <si>
    <t>SAMN08815856</t>
  </si>
  <si>
    <t>SAMN08815857</t>
  </si>
  <si>
    <t>SAMN08815858</t>
  </si>
  <si>
    <t>SAMN08815859</t>
  </si>
  <si>
    <t>SAMN08815860</t>
  </si>
  <si>
    <t>SAMN08815861</t>
  </si>
  <si>
    <t>SAMN08815862</t>
  </si>
  <si>
    <t>SAMN08815863</t>
  </si>
  <si>
    <t>SAMN08815864</t>
  </si>
  <si>
    <t>SAMN08815865</t>
  </si>
  <si>
    <t>SAMN08815866</t>
  </si>
  <si>
    <t>SAMN08815867</t>
  </si>
  <si>
    <t>SAMN08815868</t>
  </si>
  <si>
    <t>SAMN08815869</t>
  </si>
  <si>
    <t>SAMN08815870</t>
  </si>
  <si>
    <t>SAMN08815871</t>
  </si>
  <si>
    <t>SAMN08815872</t>
  </si>
  <si>
    <t>SAMN08815873</t>
  </si>
  <si>
    <t>SAMN08815874</t>
  </si>
  <si>
    <t>SAMN08815875</t>
  </si>
  <si>
    <t>SAMN08815876</t>
  </si>
  <si>
    <t>SAMN08815877</t>
  </si>
  <si>
    <t>SAMN06175827</t>
  </si>
  <si>
    <t>SAMN06175831</t>
  </si>
  <si>
    <t>SAMN06175828</t>
  </si>
  <si>
    <t>SAMN08849490</t>
  </si>
  <si>
    <t>SAMN08849491</t>
  </si>
  <si>
    <t>SAMN08849492</t>
  </si>
  <si>
    <t>SAMN08849493</t>
  </si>
  <si>
    <t>SAMN08849494</t>
  </si>
  <si>
    <t>SAMN06175829</t>
  </si>
  <si>
    <t>SAMN08849495</t>
  </si>
  <si>
    <t>SAMN08849496</t>
  </si>
  <si>
    <t>SAMN08849497</t>
  </si>
  <si>
    <t>SAMN06175830</t>
  </si>
  <si>
    <t>SAMN08849498</t>
  </si>
  <si>
    <t>SAMN08849499</t>
  </si>
  <si>
    <t>SAMN08849500</t>
  </si>
  <si>
    <t>SAMN08849501</t>
  </si>
  <si>
    <t>SAMN08849502</t>
  </si>
  <si>
    <t>SAMN08849503</t>
  </si>
  <si>
    <t>SAMN08849504</t>
  </si>
  <si>
    <t>SAMN08849505</t>
  </si>
  <si>
    <t>SAMN08849506</t>
  </si>
  <si>
    <t>SAMN08849507</t>
  </si>
  <si>
    <t>SAMN08849508</t>
  </si>
  <si>
    <t>SAMN08849509</t>
  </si>
  <si>
    <t>SAMN08849510</t>
  </si>
  <si>
    <t>SAMN08849511</t>
  </si>
  <si>
    <t>SAMN08849512</t>
  </si>
  <si>
    <t>SAMN08849513</t>
  </si>
  <si>
    <t>SAMN08849514</t>
  </si>
  <si>
    <t>SAMN08849515</t>
  </si>
  <si>
    <t>SAMN08849516</t>
  </si>
  <si>
    <t>SAMN08849517</t>
  </si>
  <si>
    <t>SAMN08849518</t>
  </si>
  <si>
    <t>SAMN08849519</t>
  </si>
  <si>
    <t>IGS-MWI-006sA</t>
  </si>
  <si>
    <t>IGS-MWI-007sA</t>
  </si>
  <si>
    <t>IGS-MWI-008sA</t>
  </si>
  <si>
    <t>IGS-MWI-009sA</t>
  </si>
  <si>
    <t>IGS-MWI-010sA</t>
  </si>
  <si>
    <t>IGS-MWI-011sA</t>
  </si>
  <si>
    <t>IGS-MWI-012sA</t>
  </si>
  <si>
    <t>IGS-MWI-013sA</t>
  </si>
  <si>
    <t>IGS-MWI-014sA</t>
  </si>
  <si>
    <t>IGS-MWI-015sA</t>
  </si>
  <si>
    <t>IGS-MWI-016sA</t>
  </si>
  <si>
    <t>IGS-MWI-017sA</t>
  </si>
  <si>
    <t>IGS-MWI-018sA</t>
  </si>
  <si>
    <t>IGS-MWI-019sA</t>
  </si>
  <si>
    <t>IGS-MWI-020sA</t>
  </si>
  <si>
    <t>IGS-MWI-021sA</t>
  </si>
  <si>
    <t>IGS-MWI-022sA</t>
  </si>
  <si>
    <t>IGS-MWI-023sA</t>
  </si>
  <si>
    <t>IGS-MWI-024sA</t>
  </si>
  <si>
    <t>IGS-MWI-025sA</t>
  </si>
  <si>
    <t>IGS-MWI-026sA</t>
  </si>
  <si>
    <t>IGS-MWI-027sA</t>
  </si>
  <si>
    <t>IGS-MWI-028sA</t>
  </si>
  <si>
    <t>IGS-MWI-029sA</t>
  </si>
  <si>
    <t>IGS-MWI-030sA</t>
  </si>
  <si>
    <t>IGS-MWI-031sA</t>
  </si>
  <si>
    <t>IGS-MWI-032sA</t>
  </si>
  <si>
    <t>IGS-MWI-033sA</t>
  </si>
  <si>
    <t>IGS-MWI-034sA</t>
  </si>
  <si>
    <t>IGS-MWI-035sA</t>
  </si>
  <si>
    <t>IGS-MWI-036sA</t>
  </si>
  <si>
    <t>IGS-MWI-037sA</t>
  </si>
  <si>
    <t>IGS-MWI-038sA</t>
  </si>
  <si>
    <t>IGS-MWI-039sA</t>
  </si>
  <si>
    <t>IGS-MWI-040sA</t>
  </si>
  <si>
    <t>IGS-MWI-041sA</t>
  </si>
  <si>
    <t>IGS-MWI-042sA</t>
  </si>
  <si>
    <t>IGS-MWI-043sA</t>
  </si>
  <si>
    <t>IGS-MWI-044sA</t>
  </si>
  <si>
    <t>IGS-MWI-045sA</t>
  </si>
  <si>
    <t>IGS-MWI-046sA</t>
  </si>
  <si>
    <t>IGS-MWI-047sA</t>
  </si>
  <si>
    <t>IGS-MWI-048sA</t>
  </si>
  <si>
    <t>IGS-MWI-049sA</t>
  </si>
  <si>
    <t>IGS-MWI-050sA</t>
  </si>
  <si>
    <t>IGS-MWI-051sA</t>
  </si>
  <si>
    <t>IGS-MWI-052sA</t>
  </si>
  <si>
    <t>IGS-MWI-053sA</t>
  </si>
  <si>
    <t>IGS-MWI-054sA</t>
  </si>
  <si>
    <t>IGS-MWI-055sA</t>
  </si>
  <si>
    <t>IGS-MWI-056sA</t>
  </si>
  <si>
    <t>IGS-MWI-057sA</t>
  </si>
  <si>
    <t>IGS-MWI-058sA</t>
  </si>
  <si>
    <t>IGS-MWI-059sA</t>
  </si>
  <si>
    <t>IGS-MWI-060sA</t>
  </si>
  <si>
    <t>IGS-MWI-061sA</t>
  </si>
  <si>
    <t>IGS-MWI-062sA</t>
  </si>
  <si>
    <t>IGS-MWI-063sA</t>
  </si>
  <si>
    <t>IGS-MWI-064sA</t>
  </si>
  <si>
    <t>IGS-MWI-065sA</t>
  </si>
  <si>
    <t>IGS-MWI-066sA</t>
  </si>
  <si>
    <t>IGS-MWI-067sA</t>
  </si>
  <si>
    <t>IGS-MWI-068sA</t>
  </si>
  <si>
    <t>IGS-MWI-069sA</t>
  </si>
  <si>
    <t>IGS-MWI-070sA</t>
  </si>
  <si>
    <t>IGS-MWI-071sA</t>
  </si>
  <si>
    <t>IGS-MWI-072sA</t>
  </si>
  <si>
    <t>IGS-MWI-073sA</t>
  </si>
  <si>
    <t>IGS-MWI-074sA</t>
  </si>
  <si>
    <t>IGS-MWI-075sA</t>
  </si>
  <si>
    <t>IGS-MWI-076sA</t>
  </si>
  <si>
    <t>IGS-MWI-077sA</t>
  </si>
  <si>
    <t>IGS-MWI-078sA</t>
  </si>
  <si>
    <t>IGS-MWI-079sA</t>
  </si>
  <si>
    <t>IGS-MWI-080sA</t>
  </si>
  <si>
    <t>IGS-MWI-081sA</t>
  </si>
  <si>
    <t>IGS-MWI-082sA</t>
  </si>
  <si>
    <t>IGS-MWI-083sA</t>
  </si>
  <si>
    <t>IGS-MWI-084sA</t>
  </si>
  <si>
    <t>IGS-MWI-085sA</t>
  </si>
  <si>
    <t>IGS-MWI-086sA</t>
  </si>
  <si>
    <t>IGS-MWI-087sA</t>
  </si>
  <si>
    <t>IGS-MWI-088sA</t>
  </si>
  <si>
    <t>IGS-MWI-089sA</t>
  </si>
  <si>
    <t>IGS-MWI-090sA</t>
  </si>
  <si>
    <t>IGS-MWI-091sA</t>
  </si>
  <si>
    <t>IGS-MWI-092sA</t>
  </si>
  <si>
    <t>IGS-MWI-093sA</t>
  </si>
  <si>
    <t>IGS-MWI-094sA</t>
  </si>
  <si>
    <t>IGS-MWI-095sA</t>
  </si>
  <si>
    <t>IGS-MWI-096sA</t>
  </si>
  <si>
    <t>IGS-MWI-097sA</t>
  </si>
  <si>
    <t>IGS-MWI-098sA</t>
  </si>
  <si>
    <t>IGS-MWI-099sA</t>
  </si>
  <si>
    <t>IGS-MWI-100sA</t>
  </si>
  <si>
    <t>IGS-MWI-101sA</t>
  </si>
  <si>
    <t>IGS-MWI-102sA</t>
  </si>
  <si>
    <t>IGS-MWI-103sA</t>
  </si>
  <si>
    <t>IGS-MWI-104sA</t>
  </si>
  <si>
    <t>IGS-MWI-105sA</t>
  </si>
  <si>
    <t>IGS-MWI-106sA</t>
  </si>
  <si>
    <t>IGS-MWI-107sA</t>
  </si>
  <si>
    <t>IGS-MWI-108sA</t>
  </si>
  <si>
    <t>IGS-MWI-109sA</t>
  </si>
  <si>
    <t>IGS-MWI-110sA</t>
  </si>
  <si>
    <t>IGS-MWI-111sA</t>
  </si>
  <si>
    <t>IGS-MWI-112sA</t>
  </si>
  <si>
    <t>IGS-MLW-001</t>
  </si>
  <si>
    <t>IGS-MLW-005</t>
  </si>
  <si>
    <t>IGS-MLW-002</t>
  </si>
  <si>
    <t>IGS-MWI-224sA</t>
  </si>
  <si>
    <t>IGS-MWI-225sA</t>
  </si>
  <si>
    <t>IGS-MWI-226sA</t>
  </si>
  <si>
    <t>IGS-MWI-227sA</t>
  </si>
  <si>
    <t>IGS-MWI-228sA</t>
  </si>
  <si>
    <t>IGS-MLW-003</t>
  </si>
  <si>
    <t>IGS-MWI-229sA</t>
  </si>
  <si>
    <t>IGS-MWI-230sA</t>
  </si>
  <si>
    <t>IGS-MWI-231sA</t>
  </si>
  <si>
    <t>IGS-MLW-004</t>
  </si>
  <si>
    <t>IGS-MWI-232sA</t>
  </si>
  <si>
    <t>IGS-MWI-233sA</t>
  </si>
  <si>
    <t>IGS-MWI-234sA</t>
  </si>
  <si>
    <t>IGS-MWI-235sA</t>
  </si>
  <si>
    <t>IGS-MWI-236sA</t>
  </si>
  <si>
    <t>IGS-MWI-237sA</t>
  </si>
  <si>
    <t>IGS-MWI-238sA</t>
  </si>
  <si>
    <t>IGS-MWI-239sA</t>
  </si>
  <si>
    <t>IGS-MWI-240sA</t>
  </si>
  <si>
    <t>IGS-MWI-241sA</t>
  </si>
  <si>
    <t>IGS-MWI-242sA</t>
  </si>
  <si>
    <t>IGS-MWI-243sA</t>
  </si>
  <si>
    <t>IGS-MWI-244sA</t>
  </si>
  <si>
    <t>IGS-MWI-245sA</t>
  </si>
  <si>
    <t>IGS-MWI-246sA</t>
  </si>
  <si>
    <t>IGS-MWI-247sA</t>
  </si>
  <si>
    <t>IGS-MWI-248sA</t>
  </si>
  <si>
    <t>IGS-MWI-249sA</t>
  </si>
  <si>
    <t>IGS-MWI-250sA</t>
  </si>
  <si>
    <t>IGS-MWI-251sA</t>
  </si>
  <si>
    <t>IGS-MWI-252sA</t>
  </si>
  <si>
    <t>IGS-MWI-253sA</t>
  </si>
  <si>
    <t>IGS-MWI-257</t>
  </si>
  <si>
    <t>IGS-MWI-257sA</t>
  </si>
  <si>
    <t>IGS-MWI-256</t>
  </si>
  <si>
    <t>IGS-MWI-256sA</t>
  </si>
  <si>
    <t>IGS-MWI-255sA</t>
  </si>
  <si>
    <t>IGS-MWI-254</t>
  </si>
  <si>
    <t>IGS-MWI-254sA</t>
  </si>
  <si>
    <t>IGS-MWI-258</t>
  </si>
  <si>
    <t>10.1038/s41598-021-94911-0</t>
  </si>
  <si>
    <t>10.1186/s13073-019-0708-9</t>
  </si>
  <si>
    <t>IGS-MLI-007</t>
  </si>
  <si>
    <t>IGS-MLI-008</t>
  </si>
  <si>
    <t>IGS-MLI-011</t>
  </si>
  <si>
    <t>IGS-MLI-012</t>
  </si>
  <si>
    <t>IGS-MLI-013</t>
  </si>
  <si>
    <t>IGS-MLI-014</t>
  </si>
  <si>
    <t>IGS-MLI-015</t>
  </si>
  <si>
    <t>IGS-MLI-016</t>
  </si>
  <si>
    <t>IGS-MLI-001</t>
  </si>
  <si>
    <t>IGS-MLI-017</t>
  </si>
  <si>
    <t>IGS-MLI-018</t>
  </si>
  <si>
    <t>IGS-MLI-019</t>
  </si>
  <si>
    <t>IGS-MLI-023</t>
  </si>
  <si>
    <t>IGS-MLI-024</t>
  </si>
  <si>
    <t>IGS-MLI-025</t>
  </si>
  <si>
    <t>IGS-MLI-029</t>
  </si>
  <si>
    <t>IGS-MLI-032</t>
  </si>
  <si>
    <t>IGS-MLI-033</t>
  </si>
  <si>
    <t>IGS-MLI-038</t>
  </si>
  <si>
    <t>IGS-MLI-039</t>
  </si>
  <si>
    <t>IGS-MLI-040</t>
  </si>
  <si>
    <t>IGS-MLI-041</t>
  </si>
  <si>
    <t>IGS-MLI-042</t>
  </si>
  <si>
    <t>IGS-MLI-002</t>
  </si>
  <si>
    <t>IGS-MLI-152</t>
  </si>
  <si>
    <t>IGS-MLI-153</t>
  </si>
  <si>
    <t>IGS-MLI-156</t>
  </si>
  <si>
    <t>IGS-MLI-154</t>
  </si>
  <si>
    <t>IGS-MLI-155</t>
  </si>
  <si>
    <t>IGS-MLI-157</t>
  </si>
  <si>
    <t>IGS-MLI-158</t>
  </si>
  <si>
    <t>IGS-MLI-159</t>
  </si>
  <si>
    <t>IGS-MLI-160</t>
  </si>
  <si>
    <t>IGS-MLI-167</t>
  </si>
  <si>
    <t>IGS-MLI-161</t>
  </si>
  <si>
    <t>IGS-MLI-164</t>
  </si>
  <si>
    <t>IGS-MLI-168</t>
  </si>
  <si>
    <t>IGS-MLI-162</t>
  </si>
  <si>
    <t>IGS-MLI-169</t>
  </si>
  <si>
    <t>IGS-MLI-163</t>
  </si>
  <si>
    <t>IGS-MLI-171</t>
  </si>
  <si>
    <t>IGS-MLI-165</t>
  </si>
  <si>
    <t>IGS-MLI-166</t>
  </si>
  <si>
    <t>IGS-MLI-170</t>
  </si>
  <si>
    <t>IGS-MLI-177</t>
  </si>
  <si>
    <t>IGS-MLI-173</t>
  </si>
  <si>
    <t>IGS-MLI-174</t>
  </si>
  <si>
    <t>IGS-MLI-183</t>
  </si>
  <si>
    <t>IGS-MLI-175</t>
  </si>
  <si>
    <t>IGS-MLI-172</t>
  </si>
  <si>
    <t>IGS-MLI-176</t>
  </si>
  <si>
    <t>IGS-MLI-179</t>
  </si>
  <si>
    <t>IGS-MLI-180</t>
  </si>
  <si>
    <t>IGS-MLI-178</t>
  </si>
  <si>
    <t>IGS-MLI-185</t>
  </si>
  <si>
    <t>IGS-MLI-181</t>
  </si>
  <si>
    <t>IGS-MLI-182</t>
  </si>
  <si>
    <t>IGS-MLI-186</t>
  </si>
  <si>
    <t>IGS-MLI-184</t>
  </si>
  <si>
    <t>IGS-MLI-003</t>
  </si>
  <si>
    <t>IGS-MLI-187</t>
  </si>
  <si>
    <t>IGS-MLI-188</t>
  </si>
  <si>
    <t>IGS-MLI-189</t>
  </si>
  <si>
    <t>IGS-MLI-190</t>
  </si>
  <si>
    <t>IGS-MLI-192</t>
  </si>
  <si>
    <t>IGS-MLI-191</t>
  </si>
  <si>
    <t>IGS-MLI-193</t>
  </si>
  <si>
    <t>IGS-MLI-194</t>
  </si>
  <si>
    <t>Mali</t>
  </si>
  <si>
    <t>IGS-MLI-004</t>
  </si>
  <si>
    <t>IGS-MLI-005</t>
  </si>
  <si>
    <t>IGS-MLI-006</t>
  </si>
  <si>
    <t>IGS-MLI-010</t>
  </si>
  <si>
    <t>IGS-MLI-020</t>
  </si>
  <si>
    <t>IGS-MLI-027</t>
  </si>
  <si>
    <t>IGS-MLI-030</t>
  </si>
  <si>
    <t>IGS-MLI-035</t>
  </si>
  <si>
    <t>IGS-MLI-037</t>
  </si>
  <si>
    <t>IGS-MLI-044</t>
  </si>
  <si>
    <t>10.1016/j.molbiopara.2006.08.005</t>
  </si>
  <si>
    <t>10.1016/j.molbiopara.2006.08.004</t>
  </si>
  <si>
    <t>IGS-KEN-001</t>
  </si>
  <si>
    <t>IGS-KEN-003</t>
  </si>
  <si>
    <t>IGS-KEN-005</t>
  </si>
  <si>
    <t>IGS-KEN-006</t>
  </si>
  <si>
    <t>SAMN08815878</t>
  </si>
  <si>
    <t>SAMN08815879</t>
  </si>
  <si>
    <t>SAMN08815880</t>
  </si>
  <si>
    <t>SAMN08815881</t>
  </si>
  <si>
    <t>PE0002-CW</t>
  </si>
  <si>
    <t>ERS010096</t>
  </si>
  <si>
    <t>PE0009-C</t>
  </si>
  <si>
    <t>ERS010095</t>
  </si>
  <si>
    <t>PE0010-C</t>
  </si>
  <si>
    <t>ERS010097</t>
  </si>
  <si>
    <t>PE0011-C</t>
  </si>
  <si>
    <t>ERS010098</t>
  </si>
  <si>
    <t>PE0012-C</t>
  </si>
  <si>
    <t>ERS010099</t>
  </si>
  <si>
    <t>PE0013-C</t>
  </si>
  <si>
    <t>ERS013053</t>
  </si>
  <si>
    <t>PE0016-C</t>
  </si>
  <si>
    <t>ERS013054</t>
  </si>
  <si>
    <t>PE0017-C</t>
  </si>
  <si>
    <t>ERS013055</t>
  </si>
  <si>
    <t>PE0018-C</t>
  </si>
  <si>
    <t>ERS013056</t>
  </si>
  <si>
    <t>PE0019-C</t>
  </si>
  <si>
    <t>ERS013057</t>
  </si>
  <si>
    <t>PE0020-C</t>
  </si>
  <si>
    <t>ERS013058</t>
  </si>
  <si>
    <t>PE0021-C</t>
  </si>
  <si>
    <t>ERS013059</t>
  </si>
  <si>
    <t>PE0022-C</t>
  </si>
  <si>
    <t>ERS013090</t>
  </si>
  <si>
    <t>PE0023-C</t>
  </si>
  <si>
    <t>ERS013060</t>
  </si>
  <si>
    <t>PE0024-C</t>
  </si>
  <si>
    <t>ERS013061</t>
  </si>
  <si>
    <t>PE0025-C</t>
  </si>
  <si>
    <t>ERS013062</t>
  </si>
  <si>
    <t>PE0027-C</t>
  </si>
  <si>
    <t>ERS144057</t>
  </si>
  <si>
    <t>PE0028-C</t>
  </si>
  <si>
    <t>ERS144058</t>
  </si>
  <si>
    <t>PE0030-C</t>
  </si>
  <si>
    <t>ERS144060</t>
  </si>
  <si>
    <t>PE0087-C</t>
  </si>
  <si>
    <t>ERS354264</t>
  </si>
  <si>
    <t>PE0088-C</t>
  </si>
  <si>
    <t>ERS354267</t>
  </si>
  <si>
    <t>PE0089-C</t>
  </si>
  <si>
    <t>ERS354270</t>
  </si>
  <si>
    <t>PE0090-C</t>
  </si>
  <si>
    <t>ERS354273</t>
  </si>
  <si>
    <t>PE0091-C</t>
  </si>
  <si>
    <t>ERS354276</t>
  </si>
  <si>
    <t>PE0092-C</t>
  </si>
  <si>
    <t>ERS354279</t>
  </si>
  <si>
    <t>PE0093-C</t>
  </si>
  <si>
    <t>ERS354281</t>
  </si>
  <si>
    <t>PE0096-C</t>
  </si>
  <si>
    <t>ERS354283</t>
  </si>
  <si>
    <t>PE0098-C</t>
  </si>
  <si>
    <t>ERS354285</t>
  </si>
  <si>
    <t>PE0102-C</t>
  </si>
  <si>
    <t>ERS354287</t>
  </si>
  <si>
    <t>PE0103-C</t>
  </si>
  <si>
    <t>ERS354289</t>
  </si>
  <si>
    <t>PE0105-C</t>
  </si>
  <si>
    <t>ERS354291</t>
  </si>
  <si>
    <t>PE0108-C</t>
  </si>
  <si>
    <t>ERS354265</t>
  </si>
  <si>
    <t>PE0109-C</t>
  </si>
  <si>
    <t>ERS354268</t>
  </si>
  <si>
    <t>PE0111-C</t>
  </si>
  <si>
    <t>ERS354271</t>
  </si>
  <si>
    <t>PE0113-C</t>
  </si>
  <si>
    <t>ERS354274</t>
  </si>
  <si>
    <t>PE0114-C</t>
  </si>
  <si>
    <t>ERS354277</t>
  </si>
  <si>
    <t>PE0115-C</t>
  </si>
  <si>
    <t>ERS354280</t>
  </si>
  <si>
    <t>PE0116-C</t>
  </si>
  <si>
    <t>ERS354282</t>
  </si>
  <si>
    <t>PE0117-C</t>
  </si>
  <si>
    <t>ERS354284</t>
  </si>
  <si>
    <t>PE0119-C</t>
  </si>
  <si>
    <t>ERS354286</t>
  </si>
  <si>
    <t>PE0121-C</t>
  </si>
  <si>
    <t>ERS354288</t>
  </si>
  <si>
    <t>PE0122-C</t>
  </si>
  <si>
    <t>ERS354290</t>
  </si>
  <si>
    <t>PE0123-C</t>
  </si>
  <si>
    <t>ERS354292</t>
  </si>
  <si>
    <t>PE0124-C</t>
  </si>
  <si>
    <t>ERS354266</t>
  </si>
  <si>
    <t>PE0125-C</t>
  </si>
  <si>
    <t>ERS354269</t>
  </si>
  <si>
    <t>PE0126-C</t>
  </si>
  <si>
    <t>ERS354272</t>
  </si>
  <si>
    <t>PE0127-C</t>
  </si>
  <si>
    <t>ERS354275</t>
  </si>
  <si>
    <t>PE0128-C</t>
  </si>
  <si>
    <t>ERS348786</t>
  </si>
  <si>
    <t>PE0129-C</t>
  </si>
  <si>
    <t>ERS348789</t>
  </si>
  <si>
    <t>PE0130-C</t>
  </si>
  <si>
    <t>ERS348792</t>
  </si>
  <si>
    <t>PE0131-C</t>
  </si>
  <si>
    <t>ERS348795</t>
  </si>
  <si>
    <t>PE0132-C</t>
  </si>
  <si>
    <t>ERS348798</t>
  </si>
  <si>
    <t>PE0133-C</t>
  </si>
  <si>
    <t>ERS348801;ERS384339</t>
  </si>
  <si>
    <t>PE0134-C</t>
  </si>
  <si>
    <t>ERS348804;ERS384343</t>
  </si>
  <si>
    <t>PE0135-C</t>
  </si>
  <si>
    <t>ERS348777</t>
  </si>
  <si>
    <t>PE0136-C</t>
  </si>
  <si>
    <t>ERS348784</t>
  </si>
  <si>
    <t>PE0137-C</t>
  </si>
  <si>
    <t>ERS348796</t>
  </si>
  <si>
    <t>PE0138-C</t>
  </si>
  <si>
    <t>ERS348799</t>
  </si>
  <si>
    <t>PE0139-C</t>
  </si>
  <si>
    <t>ERS348805</t>
  </si>
  <si>
    <t>PE0140-C</t>
  </si>
  <si>
    <t>ERS348778;ERS384344</t>
  </si>
  <si>
    <t>PE0141-C</t>
  </si>
  <si>
    <t>ERS348782</t>
  </si>
  <si>
    <t>PE0142-C</t>
  </si>
  <si>
    <t>ERS348788</t>
  </si>
  <si>
    <t>PE0143-C</t>
  </si>
  <si>
    <t>ERS348794</t>
  </si>
  <si>
    <t>PE0144-C</t>
  </si>
  <si>
    <t>ERS348797</t>
  </si>
  <si>
    <t>PE0145-C</t>
  </si>
  <si>
    <t>ERS348800</t>
  </si>
  <si>
    <t>PE0146-C</t>
  </si>
  <si>
    <t>ERS348803</t>
  </si>
  <si>
    <t>PE0147-C</t>
  </si>
  <si>
    <t>ERS348806</t>
  </si>
  <si>
    <t>PE0148-C</t>
  </si>
  <si>
    <t>ERS348775</t>
  </si>
  <si>
    <t>Cameroon</t>
  </si>
  <si>
    <t>Guinea</t>
  </si>
  <si>
    <t>Kenya</t>
  </si>
  <si>
    <t>Tanzania</t>
  </si>
  <si>
    <t>Additional File 2: Samples used for analyses in the manuscript [insert title]</t>
  </si>
  <si>
    <t>SAMEA2394641</t>
  </si>
  <si>
    <t>SAMEA2394715</t>
  </si>
  <si>
    <t>SAMEA2394852</t>
  </si>
  <si>
    <t>Gabon</t>
  </si>
  <si>
    <t>ERR2000534</t>
  </si>
  <si>
    <t>ERR2000535</t>
  </si>
  <si>
    <t>ERR2000537</t>
  </si>
  <si>
    <t>ERR2000538</t>
  </si>
  <si>
    <t>ERR2000539</t>
  </si>
  <si>
    <t>ERR2000540</t>
  </si>
  <si>
    <t>ERR2000541</t>
  </si>
  <si>
    <t>ERR2000542</t>
  </si>
  <si>
    <t>ERR2000543</t>
  </si>
  <si>
    <t>ERR2000544</t>
  </si>
  <si>
    <t>ERR2000545</t>
  </si>
  <si>
    <t>ERR2000546</t>
  </si>
  <si>
    <t>ERR2000547</t>
  </si>
  <si>
    <t>ERR2000548</t>
  </si>
  <si>
    <t>ERR2000549</t>
  </si>
  <si>
    <t>ERR2000550</t>
  </si>
  <si>
    <t>ERR2000551</t>
  </si>
  <si>
    <t>ERR2000552</t>
  </si>
  <si>
    <t>ERR2000553</t>
  </si>
  <si>
    <t>ERR2000554</t>
  </si>
  <si>
    <t>ERR2000555</t>
  </si>
  <si>
    <t>ERR2000557</t>
  </si>
  <si>
    <t>ERR2000558</t>
  </si>
  <si>
    <t>ERR2000559</t>
  </si>
  <si>
    <t>ERR2000560</t>
  </si>
  <si>
    <t>ERR2000561</t>
  </si>
  <si>
    <t>ERR2000562</t>
  </si>
  <si>
    <t>ERR2000563</t>
  </si>
  <si>
    <t>ERR2000564</t>
  </si>
  <si>
    <t>ERR2000565</t>
  </si>
  <si>
    <t>ERR2000566</t>
  </si>
  <si>
    <t>ERR2000567</t>
  </si>
  <si>
    <t>ERR2000568</t>
  </si>
  <si>
    <t>ERR2000569</t>
  </si>
  <si>
    <t>ERR2000570</t>
  </si>
  <si>
    <t>ERR2000571</t>
  </si>
  <si>
    <t>ERR2000572</t>
  </si>
  <si>
    <t>ERR2000573</t>
  </si>
  <si>
    <t>ERR2000574</t>
  </si>
  <si>
    <t>ERR2000575</t>
  </si>
  <si>
    <t>ERR2000576</t>
  </si>
  <si>
    <t>ERR2000577</t>
  </si>
  <si>
    <t>ERR2000578</t>
  </si>
  <si>
    <t>ERR2000579</t>
  </si>
  <si>
    <t>ERR2000580</t>
  </si>
  <si>
    <t>ERR2000581</t>
  </si>
  <si>
    <t>ERR2000582</t>
  </si>
  <si>
    <t>ERR2000583</t>
  </si>
  <si>
    <t>ERR2000584</t>
  </si>
  <si>
    <t>ERR2000585</t>
  </si>
  <si>
    <t>ERR2000586</t>
  </si>
  <si>
    <t>ERR2000587</t>
  </si>
  <si>
    <t>ERR2000588</t>
  </si>
  <si>
    <t>ERR2000589</t>
  </si>
  <si>
    <t>ERR2000591</t>
  </si>
  <si>
    <t>QW0067-CW</t>
  </si>
  <si>
    <t>QW0091-CxW</t>
  </si>
  <si>
    <t>QW0081-CW</t>
  </si>
  <si>
    <t>QW0092-CxW</t>
  </si>
  <si>
    <t>QW0071-CW</t>
  </si>
  <si>
    <t>QW0083-CxW</t>
  </si>
  <si>
    <t>QW0107-CW</t>
  </si>
  <si>
    <t>QW0072-CW</t>
  </si>
  <si>
    <t>QW0084-CxW</t>
  </si>
  <si>
    <t>QW0115-CW</t>
  </si>
  <si>
    <t>QW0074-CW</t>
  </si>
  <si>
    <t>QW0087-CW</t>
  </si>
  <si>
    <t>QW0118-CW</t>
  </si>
  <si>
    <t>QW0076-CxW</t>
  </si>
  <si>
    <t>QW0088-CW</t>
  </si>
  <si>
    <t>QW0119-CxW</t>
  </si>
  <si>
    <t>QW0077-CxW</t>
  </si>
  <si>
    <t>QW0089-CxW</t>
  </si>
  <si>
    <t>QW0120-CxW</t>
  </si>
  <si>
    <t>QW0090-CxW</t>
  </si>
  <si>
    <t>QW0125-CxW</t>
  </si>
  <si>
    <t>QW0022-CW</t>
  </si>
  <si>
    <t>QW0035-CW</t>
  </si>
  <si>
    <t>QW0129-CW</t>
  </si>
  <si>
    <t>QW0010-CxW</t>
  </si>
  <si>
    <t>QW0023-CW</t>
  </si>
  <si>
    <t>QW0139-CxW</t>
  </si>
  <si>
    <t>QW0014-CW</t>
  </si>
  <si>
    <t>QW0025-CW</t>
  </si>
  <si>
    <t>QW0144-CxW</t>
  </si>
  <si>
    <t>QW0016-CW</t>
  </si>
  <si>
    <t>QW0027-CW</t>
  </si>
  <si>
    <t>QW0146-CW</t>
  </si>
  <si>
    <t>QW0018-CW</t>
  </si>
  <si>
    <t>QW0148-CW</t>
  </si>
  <si>
    <t>QW0019-CW</t>
  </si>
  <si>
    <t>QW0020-CW</t>
  </si>
  <si>
    <t>QW0031-CW</t>
  </si>
  <si>
    <t>QW0009-CW</t>
  </si>
  <si>
    <t>QW0021-CW</t>
  </si>
  <si>
    <t>QW0033-CW</t>
  </si>
  <si>
    <t>QW0046-CW</t>
  </si>
  <si>
    <t>QW0096-CW</t>
  </si>
  <si>
    <t>QW0109-CW</t>
  </si>
  <si>
    <t>QW0038-CW</t>
  </si>
  <si>
    <t>QW0049-CW</t>
  </si>
  <si>
    <t>QW0127-CW</t>
  </si>
  <si>
    <t>QW0100-CW</t>
  </si>
  <si>
    <t>QW0050-CW</t>
  </si>
  <si>
    <t>QW0101-CW</t>
  </si>
  <si>
    <t>QW0057-CW</t>
  </si>
  <si>
    <t>QW0064-CW</t>
  </si>
  <si>
    <t>QW0058-CW</t>
  </si>
  <si>
    <t>QW0041-CW</t>
  </si>
  <si>
    <t>QW0043-CW</t>
  </si>
  <si>
    <t>www.malariagen.net/</t>
  </si>
  <si>
    <t>ERR1172588</t>
  </si>
  <si>
    <t>ERR1172589</t>
  </si>
  <si>
    <t>ERR1172590</t>
  </si>
  <si>
    <t>ERR1172591</t>
  </si>
  <si>
    <t>ERR1172592</t>
  </si>
  <si>
    <t>ERR1172593</t>
  </si>
  <si>
    <t>ERR1172594</t>
  </si>
  <si>
    <t>ERR1172595</t>
  </si>
  <si>
    <t>ERR1172603</t>
  </si>
  <si>
    <t>ERR1172604</t>
  </si>
  <si>
    <t>ERR1172605</t>
  </si>
  <si>
    <t>ERR1172606</t>
  </si>
  <si>
    <t>ERR1172607</t>
  </si>
  <si>
    <t>ERR1172608</t>
  </si>
  <si>
    <t>ERR1172609</t>
  </si>
  <si>
    <t>ERR1172610</t>
  </si>
  <si>
    <t>ERR1172611</t>
  </si>
  <si>
    <t>ERR1172613</t>
  </si>
  <si>
    <t>ERR1172614</t>
  </si>
  <si>
    <t>ERR1172615</t>
  </si>
  <si>
    <t>ERR1172616</t>
  </si>
  <si>
    <t>ERR1172617</t>
  </si>
  <si>
    <t>ERR1214225</t>
  </si>
  <si>
    <t>ERR1214226</t>
  </si>
  <si>
    <t>ERR246574</t>
  </si>
  <si>
    <t>ERR246575</t>
  </si>
  <si>
    <t>ERR246576</t>
  </si>
  <si>
    <t>ERR3409381</t>
  </si>
  <si>
    <t>ERR3409382</t>
  </si>
  <si>
    <t>ERR3409384</t>
  </si>
  <si>
    <t>ERR3409385</t>
  </si>
  <si>
    <t>ERR3409386</t>
  </si>
  <si>
    <t>ERR3409387</t>
  </si>
  <si>
    <t>ERR3409389</t>
  </si>
  <si>
    <t>ERR3409391</t>
  </si>
  <si>
    <t>ERR3409392</t>
  </si>
  <si>
    <t>ERR3409393</t>
  </si>
  <si>
    <t>ERR3409394</t>
  </si>
  <si>
    <t>ERR3409395</t>
  </si>
  <si>
    <t>ERR3409396</t>
  </si>
  <si>
    <t>ERR3409397</t>
  </si>
  <si>
    <t>ERR3409398</t>
  </si>
  <si>
    <t>ERR3409402</t>
  </si>
  <si>
    <t>ERR3409403</t>
  </si>
  <si>
    <t>ERR3409404</t>
  </si>
  <si>
    <t>ERR3409407</t>
  </si>
  <si>
    <t>ERR3409408</t>
  </si>
  <si>
    <t>ERR3409409</t>
  </si>
  <si>
    <t>ERR3409410</t>
  </si>
  <si>
    <t>ERR3409411</t>
  </si>
  <si>
    <t>ERR3409412</t>
  </si>
  <si>
    <t>ERR3409413</t>
  </si>
  <si>
    <t>ERR3409415</t>
  </si>
  <si>
    <t>ERR3409416</t>
  </si>
  <si>
    <t>ERR3409417</t>
  </si>
  <si>
    <t>ERR3409419</t>
  </si>
  <si>
    <t>ERR3409421</t>
  </si>
  <si>
    <t>ERR3409422</t>
  </si>
  <si>
    <t>ERR3409423</t>
  </si>
  <si>
    <t>ERR3409424</t>
  </si>
  <si>
    <t>ERR3409427</t>
  </si>
  <si>
    <t>ERR3409430</t>
  </si>
  <si>
    <t>ERR3409431</t>
  </si>
  <si>
    <t>ERR3409432</t>
  </si>
  <si>
    <t>ERR3409434</t>
  </si>
  <si>
    <t>ERR3409435</t>
  </si>
  <si>
    <t>ERR3409436</t>
  </si>
  <si>
    <t>ERR3409437</t>
  </si>
  <si>
    <t>ERR3409438</t>
  </si>
  <si>
    <t>ERR3409440</t>
  </si>
  <si>
    <t>ERR3409441</t>
  </si>
  <si>
    <t>ERR3409442</t>
  </si>
  <si>
    <t>ERR3409444</t>
  </si>
  <si>
    <t>ERR3409445</t>
  </si>
  <si>
    <t>ERR3409446</t>
  </si>
  <si>
    <t>ERR3409447</t>
  </si>
  <si>
    <t>ERR3409448</t>
  </si>
  <si>
    <t>ERR3409449</t>
  </si>
  <si>
    <t>ERR3409450</t>
  </si>
  <si>
    <t>ERR3409451</t>
  </si>
  <si>
    <t>ERR3409452</t>
  </si>
  <si>
    <t>ERR3409453</t>
  </si>
  <si>
    <t>ERR3409454</t>
  </si>
  <si>
    <t>ERR3409455</t>
  </si>
  <si>
    <t>ERR3409456</t>
  </si>
  <si>
    <t>ERR3409457</t>
  </si>
  <si>
    <t>ERR3409459</t>
  </si>
  <si>
    <t>ERR3409460</t>
  </si>
  <si>
    <t>ERR3409461</t>
  </si>
  <si>
    <t>ERR3409463</t>
  </si>
  <si>
    <t>ERR3409464</t>
  </si>
  <si>
    <t>ERR3421805</t>
  </si>
  <si>
    <t>ERR3421806</t>
  </si>
  <si>
    <t>ERR3421807</t>
  </si>
  <si>
    <t>ERR3421809</t>
  </si>
  <si>
    <t>ERR3421810</t>
  </si>
  <si>
    <t>ERR3421811</t>
  </si>
  <si>
    <t>ERR3421812</t>
  </si>
  <si>
    <t>ERR3421813</t>
  </si>
  <si>
    <t>ERR3421814</t>
  </si>
  <si>
    <t>ERR3421815</t>
  </si>
  <si>
    <t>ERR3421816</t>
  </si>
  <si>
    <t>ERR3421817</t>
  </si>
  <si>
    <t>ERR3421818</t>
  </si>
  <si>
    <t>ERR3421819</t>
  </si>
  <si>
    <t>ERR3421820</t>
  </si>
  <si>
    <t>ERR3421821</t>
  </si>
  <si>
    <t>ERR3421822</t>
  </si>
  <si>
    <t>ERR426048</t>
  </si>
  <si>
    <t>ERR426142</t>
  </si>
  <si>
    <t>Nigeria</t>
  </si>
  <si>
    <t>QJ0006-C</t>
  </si>
  <si>
    <t>QJ0007-C</t>
  </si>
  <si>
    <t>QJ0008-C</t>
  </si>
  <si>
    <t>QJ0009-C</t>
  </si>
  <si>
    <t>QJ0010-C</t>
  </si>
  <si>
    <t>QJ0015-C</t>
  </si>
  <si>
    <t>QJ0018-C</t>
  </si>
  <si>
    <t>QJ0019-C</t>
  </si>
  <si>
    <t>QJ0159-C</t>
  </si>
  <si>
    <t>QJ0160-C</t>
  </si>
  <si>
    <t>QJ0161-C</t>
  </si>
  <si>
    <t>QJ0162-C</t>
  </si>
  <si>
    <t>QJ0163-C</t>
  </si>
  <si>
    <t>QJ0164-C</t>
  </si>
  <si>
    <t>QJ0167-C</t>
  </si>
  <si>
    <t>QJ0168-C</t>
  </si>
  <si>
    <t>QJ0169-C</t>
  </si>
  <si>
    <t>QJ0094-C</t>
  </si>
  <si>
    <t>QJ0170-C</t>
  </si>
  <si>
    <t>QJ0172-C</t>
  </si>
  <si>
    <t>QJ0173-C</t>
  </si>
  <si>
    <t>QJ0174-C</t>
  </si>
  <si>
    <t>QJ0165-C</t>
  </si>
  <si>
    <t>QJ0175-C</t>
  </si>
  <si>
    <t>QJ0001-C,QJ0001-Cx</t>
  </si>
  <si>
    <t>QJ0002-C,QJ0002-Cx</t>
  </si>
  <si>
    <t>QJ0003-C,QJ0003-Cx</t>
  </si>
  <si>
    <t>SPT41913</t>
  </si>
  <si>
    <t>SPT41844</t>
  </si>
  <si>
    <t>SPT41862</t>
  </si>
  <si>
    <t>SPT41915</t>
  </si>
  <si>
    <t>SPT41873</t>
  </si>
  <si>
    <t>SPT41867</t>
  </si>
  <si>
    <t>SPT41905</t>
  </si>
  <si>
    <t>SPT41901</t>
  </si>
  <si>
    <t>SPT41860</t>
  </si>
  <si>
    <t>SPT41903</t>
  </si>
  <si>
    <t>SPT41906</t>
  </si>
  <si>
    <t>SPT41847</t>
  </si>
  <si>
    <t>SPT41870</t>
  </si>
  <si>
    <t>SPT41865</t>
  </si>
  <si>
    <t>SPT41914</t>
  </si>
  <si>
    <t>SPT41843</t>
  </si>
  <si>
    <t>SPT41973</t>
  </si>
  <si>
    <t>SPT41970</t>
  </si>
  <si>
    <t>SPT41956</t>
  </si>
  <si>
    <t>SPT41885</t>
  </si>
  <si>
    <t>SPT41931</t>
  </si>
  <si>
    <t>SPT41861</t>
  </si>
  <si>
    <t>SPT41952</t>
  </si>
  <si>
    <t>SPT41841</t>
  </si>
  <si>
    <t>SPT41974</t>
  </si>
  <si>
    <t>SPT41911</t>
  </si>
  <si>
    <t>SPT41983</t>
  </si>
  <si>
    <t>SPT41854</t>
  </si>
  <si>
    <t>SPT41940</t>
  </si>
  <si>
    <t>SPT41990</t>
  </si>
  <si>
    <t>SPT41968</t>
  </si>
  <si>
    <t>SPT41966</t>
  </si>
  <si>
    <t>SPT41957</t>
  </si>
  <si>
    <t>SPT41993</t>
  </si>
  <si>
    <t>SPT41975</t>
  </si>
  <si>
    <t>SPT41939</t>
  </si>
  <si>
    <t>SPT41958</t>
  </si>
  <si>
    <t>SPT41947</t>
  </si>
  <si>
    <t>SPT41938</t>
  </si>
  <si>
    <t>SPT41932</t>
  </si>
  <si>
    <t>SPT41964</t>
  </si>
  <si>
    <t>SPT41928</t>
  </si>
  <si>
    <t>SPT41930</t>
  </si>
  <si>
    <t>SPT41922</t>
  </si>
  <si>
    <t>SPT41950</t>
  </si>
  <si>
    <t>SPT41954</t>
  </si>
  <si>
    <t>SPT42003</t>
  </si>
  <si>
    <t>SPT42022</t>
  </si>
  <si>
    <t>SPT41918</t>
  </si>
  <si>
    <t>SPT42024</t>
  </si>
  <si>
    <t>SPT42023</t>
  </si>
  <si>
    <t>SPT41988</t>
  </si>
  <si>
    <t>SPT42006</t>
  </si>
  <si>
    <t>SPT42046</t>
  </si>
  <si>
    <t>SPT41946</t>
  </si>
  <si>
    <t>SPT42045</t>
  </si>
  <si>
    <t>SPT42002</t>
  </si>
  <si>
    <t>SPT42058</t>
  </si>
  <si>
    <t>SPT42039</t>
  </si>
  <si>
    <t>SPT42026</t>
  </si>
  <si>
    <t>SPT42048</t>
  </si>
  <si>
    <t>SPT42053</t>
  </si>
  <si>
    <t>SPT42016</t>
  </si>
  <si>
    <t>SPT42013</t>
  </si>
  <si>
    <t>SPT42050</t>
  </si>
  <si>
    <t>SPT42011</t>
  </si>
  <si>
    <t>SPT42052</t>
  </si>
  <si>
    <t>SPT42028</t>
  </si>
  <si>
    <t>SPT41996</t>
  </si>
  <si>
    <t>SPT42007</t>
  </si>
  <si>
    <t>SPT42042</t>
  </si>
  <si>
    <t>SPT42055</t>
  </si>
  <si>
    <t>SPT42010</t>
  </si>
  <si>
    <t>SPT42057</t>
  </si>
  <si>
    <t>SPT41997</t>
  </si>
  <si>
    <t>SPT42035</t>
  </si>
  <si>
    <t>SPT42029</t>
  </si>
  <si>
    <t>SPT42008</t>
  </si>
  <si>
    <t>SPT42020</t>
  </si>
  <si>
    <t>SPT42031</t>
  </si>
  <si>
    <t>SPT41999</t>
  </si>
  <si>
    <t>QJ0005-C</t>
  </si>
  <si>
    <t>QJ0004-C</t>
  </si>
  <si>
    <t>SPT22243</t>
  </si>
  <si>
    <t>SPT22261</t>
  </si>
  <si>
    <t>SPT22274</t>
  </si>
  <si>
    <t>SPT22220</t>
  </si>
  <si>
    <t>SPT22248</t>
  </si>
  <si>
    <t>SPT22204</t>
  </si>
  <si>
    <t>SPT22270</t>
  </si>
  <si>
    <t>SPT22252</t>
  </si>
  <si>
    <t>SPT22273</t>
  </si>
  <si>
    <t>SPT22222</t>
  </si>
  <si>
    <t>SPT22211</t>
  </si>
  <si>
    <t>SPT22201</t>
  </si>
  <si>
    <t>SPT22227</t>
  </si>
  <si>
    <t>SPT22254</t>
  </si>
  <si>
    <t>SPT22256</t>
  </si>
  <si>
    <t>SPT22223</t>
  </si>
  <si>
    <t>SPT22258</t>
  </si>
  <si>
    <t>SPT22282</t>
  </si>
  <si>
    <t>SPT22240</t>
  </si>
  <si>
    <t>SPT22214</t>
  </si>
  <si>
    <t>SPT22251</t>
  </si>
  <si>
    <t>SPT22241</t>
  </si>
  <si>
    <t>SPT22253</t>
  </si>
  <si>
    <t>SPT22221</t>
  </si>
  <si>
    <t>SPT22278</t>
  </si>
  <si>
    <t>SPT22255</t>
  </si>
  <si>
    <t>SPT22249</t>
  </si>
  <si>
    <t>SPT22200</t>
  </si>
  <si>
    <t>SPT22207</t>
  </si>
  <si>
    <t>SPT22265</t>
  </si>
  <si>
    <t>SPT22230</t>
  </si>
  <si>
    <t>SPT22238</t>
  </si>
  <si>
    <t>SPT22213</t>
  </si>
  <si>
    <t>SPT22281</t>
  </si>
  <si>
    <t>Mozambique</t>
  </si>
  <si>
    <t>ERR2891370</t>
  </si>
  <si>
    <t>ERR2891372</t>
  </si>
  <si>
    <t>ERR2891381</t>
  </si>
  <si>
    <t>ERR2891383</t>
  </si>
  <si>
    <t>ERR2891384</t>
  </si>
  <si>
    <t>ERR2891389</t>
  </si>
  <si>
    <t>ERR2891391</t>
  </si>
  <si>
    <t>ERR2891395</t>
  </si>
  <si>
    <t>ERR2891398</t>
  </si>
  <si>
    <t>ERR2891401</t>
  </si>
  <si>
    <t>ERR2891402</t>
  </si>
  <si>
    <t>ERR2891404</t>
  </si>
  <si>
    <t>ERR2891406</t>
  </si>
  <si>
    <t>ERR2891411</t>
  </si>
  <si>
    <t>ERR2891418</t>
  </si>
  <si>
    <t>ERR2891421</t>
  </si>
  <si>
    <t>ERR2891424</t>
  </si>
  <si>
    <t>ERR2891430</t>
  </si>
  <si>
    <t>ERR2891434</t>
  </si>
  <si>
    <t>ERR2891441</t>
  </si>
  <si>
    <t>ERR2891442</t>
  </si>
  <si>
    <t>ERR2891445</t>
  </si>
  <si>
    <t>ERR2891446</t>
  </si>
  <si>
    <t>ERR2891447</t>
  </si>
  <si>
    <t>ERR2891448</t>
  </si>
  <si>
    <t>ERR2891449</t>
  </si>
  <si>
    <t>ERR2891451</t>
  </si>
  <si>
    <t>ERR2891452</t>
  </si>
  <si>
    <t>ERR2891453</t>
  </si>
  <si>
    <t>ERR2891455</t>
  </si>
  <si>
    <t>ERR2891456</t>
  </si>
  <si>
    <t>ERR2891457</t>
  </si>
  <si>
    <t>ERR2891459</t>
  </si>
  <si>
    <t>ERR28914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  <font>
      <u/>
      <sz val="11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wrapText="1"/>
    </xf>
    <xf numFmtId="0" fontId="0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wrapText="1"/>
    </xf>
    <xf numFmtId="0" fontId="0" fillId="2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wrapText="1"/>
    </xf>
    <xf numFmtId="0" fontId="0" fillId="2" borderId="2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4" fillId="2" borderId="8" xfId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abth/Documents/UMaryland/HRP2_3/master_sample_de_identification_list_2021-07-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ments"/>
      <sheetName val="Angola AGO"/>
      <sheetName val="Brazil BRA"/>
      <sheetName val="Burkina_Faso BFA"/>
      <sheetName val="Cambodia KHM"/>
      <sheetName val="China CHN"/>
      <sheetName val="Gabon PfSPZ"/>
      <sheetName val="Equitorial Guinea GIN"/>
      <sheetName val="India IND"/>
      <sheetName val="Kenya KEN"/>
      <sheetName val="PfSPZ Kenya"/>
      <sheetName val="Laos LAO"/>
      <sheetName val="Malawi MWI"/>
      <sheetName val="MWImix"/>
      <sheetName val="Mali MLI"/>
      <sheetName val="MLI - PfHSI "/>
      <sheetName val="MLI - VTEU1 "/>
      <sheetName val="Mozambique MOZ "/>
      <sheetName val="Myanmar MMR"/>
      <sheetName val="Sao Tome and Principe STP"/>
      <sheetName val="Thailand THA"/>
      <sheetName val="WestAfrica-Undetermined"/>
      <sheetName val="link to codes &amp; not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1">
          <cell r="C1" t="str">
            <v>De-identified_name</v>
          </cell>
          <cell r="D1" t="str">
            <v>NCBI_publication_name</v>
          </cell>
          <cell r="E1" t="str">
            <v>Project</v>
          </cell>
          <cell r="F1" t="str">
            <v>Code</v>
          </cell>
          <cell r="G1" t="str">
            <v>BioProject</v>
          </cell>
          <cell r="H1" t="str">
            <v>BioSample</v>
          </cell>
        </row>
        <row r="2">
          <cell r="C2" t="str">
            <v>IGS-MLI-001</v>
          </cell>
          <cell r="D2" t="str">
            <v>IGS-MLI-001</v>
          </cell>
          <cell r="E2" t="str">
            <v>GCID_Deans_Challenge</v>
          </cell>
          <cell r="G2" t="str">
            <v>PRJNA312679</v>
          </cell>
          <cell r="H2" t="str">
            <v>SAMN06175782</v>
          </cell>
        </row>
        <row r="3">
          <cell r="C3" t="str">
            <v>IGS-MLI-002</v>
          </cell>
          <cell r="D3" t="str">
            <v>IGS-MLI-002</v>
          </cell>
          <cell r="E3" t="str">
            <v>GCID_Deans_Challenge</v>
          </cell>
          <cell r="G3" t="str">
            <v>PRJNA312679</v>
          </cell>
          <cell r="H3" t="str">
            <v>SAMN06175783</v>
          </cell>
        </row>
        <row r="4">
          <cell r="C4" t="str">
            <v>IGS-MLI-003</v>
          </cell>
          <cell r="D4" t="str">
            <v>IGS-MLI-003</v>
          </cell>
          <cell r="E4" t="str">
            <v>GCID_Deans_Challenge</v>
          </cell>
          <cell r="G4" t="str">
            <v>PRJNA312679</v>
          </cell>
          <cell r="H4" t="str">
            <v>SAMN06175784</v>
          </cell>
        </row>
        <row r="5">
          <cell r="C5" t="str">
            <v>IGS-MLI-004</v>
          </cell>
          <cell r="D5" t="str">
            <v>IGS-MLI-004</v>
          </cell>
          <cell r="E5" t="str">
            <v>GCID_Deans_Challenge</v>
          </cell>
          <cell r="G5" t="str">
            <v>PRJNA312679</v>
          </cell>
          <cell r="H5" t="str">
            <v>SAMN06175785</v>
          </cell>
        </row>
        <row r="6">
          <cell r="C6" t="str">
            <v>IGS-MLI-005</v>
          </cell>
          <cell r="D6" t="str">
            <v>IGS-MLI-005</v>
          </cell>
          <cell r="E6" t="str">
            <v>GCID_Deans_Challenge</v>
          </cell>
          <cell r="G6" t="str">
            <v>PRJNA312679</v>
          </cell>
          <cell r="H6" t="str">
            <v>SAMN06175786</v>
          </cell>
        </row>
        <row r="7">
          <cell r="C7" t="str">
            <v>IGS-MLI-006</v>
          </cell>
          <cell r="D7" t="str">
            <v>IGS-MLI-006</v>
          </cell>
          <cell r="E7" t="str">
            <v>GCID_Deans_Challenge</v>
          </cell>
          <cell r="G7" t="str">
            <v>PRJNA312679</v>
          </cell>
          <cell r="H7" t="str">
            <v>SAMN06175787</v>
          </cell>
        </row>
        <row r="8">
          <cell r="C8" t="str">
            <v>IGS-MLI-007</v>
          </cell>
          <cell r="D8" t="str">
            <v>IGS-MLI-007</v>
          </cell>
          <cell r="E8" t="str">
            <v>GCID_Deans_Challenge</v>
          </cell>
          <cell r="G8" t="str">
            <v>PRJNA312679</v>
          </cell>
          <cell r="H8" t="str">
            <v>SAMN06175788</v>
          </cell>
        </row>
        <row r="9">
          <cell r="C9" t="str">
            <v>IGS-MLI-008</v>
          </cell>
          <cell r="D9" t="str">
            <v>IGS-MLI-008</v>
          </cell>
          <cell r="E9" t="str">
            <v>GCID_Deans_Challenge</v>
          </cell>
          <cell r="G9" t="str">
            <v>PRJNA312679</v>
          </cell>
          <cell r="H9" t="str">
            <v>SAMN06175789</v>
          </cell>
        </row>
        <row r="10">
          <cell r="C10" t="str">
            <v>IGS-MLI-009</v>
          </cell>
          <cell r="D10" t="str">
            <v>IGS-MLI-009</v>
          </cell>
          <cell r="E10" t="str">
            <v>GCID_Deans_Challenge</v>
          </cell>
          <cell r="G10" t="str">
            <v>PRJNA312679</v>
          </cell>
          <cell r="H10" t="str">
            <v>SAMN06175790</v>
          </cell>
        </row>
        <row r="11">
          <cell r="C11" t="str">
            <v>IGS-MLI-010</v>
          </cell>
          <cell r="D11" t="str">
            <v>IGS-MLI-010</v>
          </cell>
          <cell r="E11" t="str">
            <v>GCID_Deans_Challenge</v>
          </cell>
          <cell r="G11" t="str">
            <v>PRJNA312679</v>
          </cell>
          <cell r="H11" t="str">
            <v>SAMN06175791</v>
          </cell>
        </row>
        <row r="12">
          <cell r="C12" t="str">
            <v>IGS-MLI-011</v>
          </cell>
          <cell r="D12" t="str">
            <v>IGS-MLI-011</v>
          </cell>
          <cell r="E12" t="str">
            <v>GCID_Deans_Challenge</v>
          </cell>
          <cell r="G12" t="str">
            <v>PRJNA312679</v>
          </cell>
          <cell r="H12" t="str">
            <v>SAMN06175792</v>
          </cell>
        </row>
        <row r="13">
          <cell r="C13" t="str">
            <v>IGS-MLI-012</v>
          </cell>
          <cell r="D13" t="str">
            <v>IGS-MLI-012</v>
          </cell>
          <cell r="E13" t="str">
            <v>GCID_Deans_Challenge</v>
          </cell>
          <cell r="G13" t="str">
            <v>PRJNA312679</v>
          </cell>
          <cell r="H13" t="str">
            <v>SAMN06175793</v>
          </cell>
        </row>
        <row r="14">
          <cell r="C14" t="str">
            <v>IGS-MLI-013</v>
          </cell>
          <cell r="D14" t="str">
            <v>IGS-MLI-013</v>
          </cell>
          <cell r="E14" t="str">
            <v>GCID_Deans_Challenge</v>
          </cell>
          <cell r="G14" t="str">
            <v>PRJNA312679</v>
          </cell>
          <cell r="H14" t="str">
            <v>SAMN06175794</v>
          </cell>
        </row>
        <row r="15">
          <cell r="C15" t="str">
            <v>IGS-MLI-014</v>
          </cell>
          <cell r="D15" t="str">
            <v>IGS-MLI-014</v>
          </cell>
          <cell r="E15" t="str">
            <v>GCID_Deans_Challenge</v>
          </cell>
          <cell r="G15" t="str">
            <v>PRJNA312679</v>
          </cell>
          <cell r="H15" t="str">
            <v>SAMN06175795</v>
          </cell>
        </row>
        <row r="16">
          <cell r="C16" t="str">
            <v>IGS-MLI-015</v>
          </cell>
          <cell r="D16" t="str">
            <v>IGS-MLI-015</v>
          </cell>
          <cell r="E16" t="str">
            <v>GCID_Deans_Challenge</v>
          </cell>
          <cell r="G16" t="str">
            <v>PRJNA312679</v>
          </cell>
          <cell r="H16" t="str">
            <v>SAMN06175796</v>
          </cell>
        </row>
        <row r="17">
          <cell r="C17" t="str">
            <v>IGS-MLI-016</v>
          </cell>
          <cell r="D17" t="str">
            <v>IGS-MLI-016</v>
          </cell>
          <cell r="E17" t="str">
            <v>GCID_Deans_Challenge</v>
          </cell>
          <cell r="G17" t="str">
            <v>PRJNA312679</v>
          </cell>
          <cell r="H17" t="str">
            <v>SAMN06175797</v>
          </cell>
        </row>
        <row r="18">
          <cell r="C18" t="str">
            <v>IGS-MLI-017</v>
          </cell>
          <cell r="D18" t="str">
            <v>IGS-MLI-017</v>
          </cell>
          <cell r="E18" t="str">
            <v>GCID_Deans_Challenge</v>
          </cell>
          <cell r="G18" t="str">
            <v>PRJNA312679</v>
          </cell>
          <cell r="H18" t="str">
            <v>SAMN06175798</v>
          </cell>
        </row>
        <row r="19">
          <cell r="C19" t="str">
            <v>IGS-MLI-018</v>
          </cell>
          <cell r="D19" t="str">
            <v>IGS-MLI-018</v>
          </cell>
          <cell r="E19" t="str">
            <v>GCID_Deans_Challenge</v>
          </cell>
          <cell r="G19" t="str">
            <v>PRJNA312679</v>
          </cell>
          <cell r="H19" t="str">
            <v>SAMN06175799</v>
          </cell>
        </row>
        <row r="20">
          <cell r="C20" t="str">
            <v>IGS-MLI-019</v>
          </cell>
          <cell r="D20" t="str">
            <v>IGS-MLI-019</v>
          </cell>
          <cell r="E20" t="str">
            <v>GCID_Deans_Challenge</v>
          </cell>
          <cell r="G20" t="str">
            <v>PRJNA312679</v>
          </cell>
          <cell r="H20" t="str">
            <v>SAMN06175800</v>
          </cell>
        </row>
        <row r="21">
          <cell r="C21" t="str">
            <v>IGS-MLI-020</v>
          </cell>
          <cell r="D21" t="str">
            <v>IGS-MLI-020</v>
          </cell>
          <cell r="E21" t="str">
            <v>GCID_Deans_Challenge</v>
          </cell>
          <cell r="G21" t="str">
            <v>PRJNA312679</v>
          </cell>
          <cell r="H21" t="str">
            <v>SAMN06175801</v>
          </cell>
        </row>
        <row r="22">
          <cell r="C22" t="str">
            <v>IGS-MLI-021</v>
          </cell>
          <cell r="D22" t="str">
            <v>IGS-MLI-021</v>
          </cell>
          <cell r="E22" t="str">
            <v>GCID_Deans_Challenge</v>
          </cell>
          <cell r="G22" t="str">
            <v>PRJNA312679</v>
          </cell>
          <cell r="H22" t="str">
            <v>SAMN06175802</v>
          </cell>
        </row>
        <row r="23">
          <cell r="C23" t="str">
            <v>IGS-MLI-022</v>
          </cell>
          <cell r="D23" t="str">
            <v>IGS-MLI-022</v>
          </cell>
          <cell r="E23" t="str">
            <v>GCID_Deans_Challenge</v>
          </cell>
          <cell r="G23" t="str">
            <v>PRJNA312679</v>
          </cell>
          <cell r="H23" t="str">
            <v>SAMN06175803</v>
          </cell>
        </row>
        <row r="24">
          <cell r="C24" t="str">
            <v>IGS-MLI-023</v>
          </cell>
          <cell r="D24" t="str">
            <v>IGS-MLI-023</v>
          </cell>
          <cell r="E24" t="str">
            <v>GCID_Deans_Challenge</v>
          </cell>
          <cell r="G24" t="str">
            <v>PRJNA312679</v>
          </cell>
          <cell r="H24" t="str">
            <v>SAMN06175804</v>
          </cell>
        </row>
        <row r="25">
          <cell r="C25" t="str">
            <v>IGS-MLI-024</v>
          </cell>
          <cell r="D25" t="str">
            <v>IGS-MLI-024</v>
          </cell>
          <cell r="E25" t="str">
            <v>GCID_Deans_Challenge</v>
          </cell>
          <cell r="G25" t="str">
            <v>PRJNA312679</v>
          </cell>
          <cell r="H25" t="str">
            <v>SAMN06175805</v>
          </cell>
        </row>
        <row r="26">
          <cell r="C26" t="str">
            <v>IGS-MLI-025</v>
          </cell>
          <cell r="D26" t="str">
            <v>IGS-MLI-025</v>
          </cell>
          <cell r="E26" t="str">
            <v>GCID_Deans_Challenge</v>
          </cell>
          <cell r="G26" t="str">
            <v>PRJNA312679</v>
          </cell>
          <cell r="H26" t="str">
            <v>SAMN06175806</v>
          </cell>
        </row>
        <row r="27">
          <cell r="C27" t="str">
            <v>IGS-MLI-026</v>
          </cell>
          <cell r="D27" t="str">
            <v>IGS-MLI-026</v>
          </cell>
          <cell r="E27" t="str">
            <v>GCID_Deans_Challenge</v>
          </cell>
          <cell r="G27" t="str">
            <v>PRJNA312679</v>
          </cell>
          <cell r="H27" t="str">
            <v>SAMN06175807</v>
          </cell>
        </row>
        <row r="28">
          <cell r="C28" t="str">
            <v>IGS-MLI-027</v>
          </cell>
          <cell r="D28" t="str">
            <v>IGS-MLI-027</v>
          </cell>
          <cell r="E28" t="str">
            <v>GCID_Deans_Challenge</v>
          </cell>
          <cell r="G28" t="str">
            <v>PRJNA312679</v>
          </cell>
          <cell r="H28" t="str">
            <v>SAMN06175808</v>
          </cell>
        </row>
        <row r="29">
          <cell r="C29" t="str">
            <v>IGS-MLI-028</v>
          </cell>
          <cell r="D29" t="str">
            <v>IGS-MLI-028</v>
          </cell>
          <cell r="E29" t="str">
            <v>GCID_Deans_Challenge</v>
          </cell>
          <cell r="G29" t="str">
            <v>PRJNA312679</v>
          </cell>
          <cell r="H29" t="str">
            <v>SAMN06175809</v>
          </cell>
        </row>
        <row r="30">
          <cell r="C30" t="str">
            <v>IGS-MLI-029</v>
          </cell>
          <cell r="D30" t="str">
            <v>IGS-MLI-029</v>
          </cell>
          <cell r="E30" t="str">
            <v>GCID_Deans_Challenge</v>
          </cell>
          <cell r="G30" t="str">
            <v>PRJNA312679</v>
          </cell>
          <cell r="H30" t="str">
            <v>SAMN06175810</v>
          </cell>
        </row>
        <row r="31">
          <cell r="C31" t="str">
            <v>IGS-MLI-030</v>
          </cell>
          <cell r="D31" t="str">
            <v>IGS-MLI-030</v>
          </cell>
          <cell r="E31" t="str">
            <v>GCID_Deans_Challenge</v>
          </cell>
          <cell r="G31" t="str">
            <v>PRJNA312679</v>
          </cell>
          <cell r="H31" t="str">
            <v>SAMN06175811</v>
          </cell>
        </row>
        <row r="32">
          <cell r="C32" t="str">
            <v>IGS-MLI-031</v>
          </cell>
          <cell r="D32" t="str">
            <v>IGS-MLI-031</v>
          </cell>
          <cell r="E32" t="str">
            <v>GCID_Deans_Challenge</v>
          </cell>
          <cell r="G32" t="str">
            <v>PRJNA312679</v>
          </cell>
          <cell r="H32" t="str">
            <v>SAMN06175812</v>
          </cell>
        </row>
        <row r="33">
          <cell r="C33" t="str">
            <v>IGS-MLI-032</v>
          </cell>
          <cell r="D33" t="str">
            <v>IGS-MLI-032</v>
          </cell>
          <cell r="E33" t="str">
            <v>GCID_Deans_Challenge</v>
          </cell>
          <cell r="G33" t="str">
            <v>PRJNA312679</v>
          </cell>
          <cell r="H33" t="str">
            <v>SAMN06175813</v>
          </cell>
        </row>
        <row r="34">
          <cell r="C34" t="str">
            <v>IGS-MLI-033</v>
          </cell>
          <cell r="D34" t="str">
            <v>IGS-MLI-033</v>
          </cell>
          <cell r="E34" t="str">
            <v>GCID_Deans_Challenge</v>
          </cell>
          <cell r="G34" t="str">
            <v>PRJNA312679</v>
          </cell>
          <cell r="H34" t="str">
            <v>SAMN06175814</v>
          </cell>
        </row>
        <row r="35">
          <cell r="C35" t="str">
            <v>IGS-MLI-034</v>
          </cell>
          <cell r="D35" t="str">
            <v>IGS-MLI-034</v>
          </cell>
          <cell r="E35" t="str">
            <v>GCID_Deans_Challenge</v>
          </cell>
          <cell r="G35" t="str">
            <v>PRJNA312679</v>
          </cell>
          <cell r="H35" t="str">
            <v>SAMN06175815</v>
          </cell>
        </row>
        <row r="36">
          <cell r="C36" t="str">
            <v>IGS-MLI-035</v>
          </cell>
          <cell r="D36" t="str">
            <v>IGS-MLI-035</v>
          </cell>
          <cell r="E36" t="str">
            <v>GCID_Deans_Challenge</v>
          </cell>
          <cell r="G36" t="str">
            <v>PRJNA312679</v>
          </cell>
          <cell r="H36" t="str">
            <v>SAMN06175816</v>
          </cell>
        </row>
        <row r="37">
          <cell r="C37" t="str">
            <v>IGS-MLI-036</v>
          </cell>
          <cell r="D37" t="str">
            <v>IGS-MLI-036</v>
          </cell>
          <cell r="E37" t="str">
            <v>GCID_Deans_Challenge</v>
          </cell>
          <cell r="G37" t="str">
            <v>PRJNA312679</v>
          </cell>
          <cell r="H37" t="str">
            <v>SAMN06175817</v>
          </cell>
        </row>
        <row r="38">
          <cell r="C38" t="str">
            <v>IGS-MLI-037</v>
          </cell>
          <cell r="D38" t="str">
            <v>IGS-MLI-037</v>
          </cell>
          <cell r="E38" t="str">
            <v>GCID_Deans_Challenge</v>
          </cell>
          <cell r="G38" t="str">
            <v>PRJNA312679</v>
          </cell>
          <cell r="H38" t="str">
            <v>SAMN06175818</v>
          </cell>
        </row>
        <row r="39">
          <cell r="C39" t="str">
            <v>IGS-MLI-038</v>
          </cell>
          <cell r="D39" t="str">
            <v>IGS-MLI-038</v>
          </cell>
          <cell r="E39" t="str">
            <v>GCID_Deans_Challenge</v>
          </cell>
          <cell r="G39" t="str">
            <v>PRJNA312679</v>
          </cell>
          <cell r="H39" t="str">
            <v>SAMN06175819</v>
          </cell>
        </row>
        <row r="40">
          <cell r="C40" t="str">
            <v>IGS-MLI-039</v>
          </cell>
          <cell r="D40" t="str">
            <v>IGS-MLI-039</v>
          </cell>
          <cell r="E40" t="str">
            <v>GCID_Deans_Challenge</v>
          </cell>
          <cell r="G40" t="str">
            <v>PRJNA312679</v>
          </cell>
          <cell r="H40" t="str">
            <v>SAMN06175820</v>
          </cell>
        </row>
        <row r="41">
          <cell r="C41" t="str">
            <v>IGS-MLI-040</v>
          </cell>
          <cell r="D41" t="str">
            <v>IGS-MLI-040</v>
          </cell>
          <cell r="E41" t="str">
            <v>GCID_Deans_Challenge</v>
          </cell>
          <cell r="G41" t="str">
            <v>PRJNA312679</v>
          </cell>
          <cell r="H41" t="str">
            <v>SAMN06175821</v>
          </cell>
        </row>
        <row r="42">
          <cell r="C42" t="str">
            <v>IGS-MLI-041</v>
          </cell>
          <cell r="D42" t="str">
            <v>IGS-MLI-041</v>
          </cell>
          <cell r="E42" t="str">
            <v>GCID_Deans_Challenge</v>
          </cell>
          <cell r="G42" t="str">
            <v>PRJNA312679</v>
          </cell>
          <cell r="H42" t="str">
            <v>SAMN06175822</v>
          </cell>
        </row>
        <row r="43">
          <cell r="C43" t="str">
            <v>IGS-MLI-042</v>
          </cell>
          <cell r="D43" t="str">
            <v>IGS-MLI-042</v>
          </cell>
          <cell r="E43" t="str">
            <v>GCID_Deans_Challenge</v>
          </cell>
          <cell r="G43" t="str">
            <v>PRJNA312679</v>
          </cell>
          <cell r="H43" t="str">
            <v>SAMN06175823</v>
          </cell>
        </row>
        <row r="44">
          <cell r="C44" t="str">
            <v>IGS-MLI-043</v>
          </cell>
          <cell r="D44" t="str">
            <v>IGS-MLI-043</v>
          </cell>
          <cell r="E44" t="str">
            <v>GCID_Deans_Challenge</v>
          </cell>
          <cell r="G44" t="str">
            <v>PRJNA312679</v>
          </cell>
          <cell r="H44" t="str">
            <v>SAMN06175824</v>
          </cell>
        </row>
        <row r="45">
          <cell r="C45" t="str">
            <v>IGS-MLI-044</v>
          </cell>
          <cell r="D45" t="str">
            <v>IGS-MLI-044</v>
          </cell>
          <cell r="E45" t="str">
            <v>GCID_Deans_Challenge</v>
          </cell>
          <cell r="G45" t="str">
            <v>PRJNA312679</v>
          </cell>
          <cell r="H45" t="str">
            <v>SAMN06175825</v>
          </cell>
        </row>
        <row r="46">
          <cell r="C46">
            <v>303.10000000000002</v>
          </cell>
          <cell r="D46" t="str">
            <v>303.1 - note, RNA samples blow differ - no patient ID</v>
          </cell>
          <cell r="E46" t="str">
            <v>GCID_Deans_Challenge</v>
          </cell>
          <cell r="G46" t="str">
            <v>PRJNA178332</v>
          </cell>
          <cell r="H46" t="str">
            <v>SAMN02373818</v>
          </cell>
        </row>
        <row r="47">
          <cell r="C47">
            <v>318.10000000000002</v>
          </cell>
          <cell r="D47" t="str">
            <v>318.1 - note, RNA samples blow differ - no patient ID</v>
          </cell>
          <cell r="E47" t="str">
            <v>GCID_Deans_Challenge</v>
          </cell>
          <cell r="G47" t="str">
            <v>PRJNA178334</v>
          </cell>
          <cell r="H47" t="str">
            <v>SAMN02373819</v>
          </cell>
        </row>
        <row r="48">
          <cell r="C48">
            <v>327.10000000000002</v>
          </cell>
          <cell r="D48" t="str">
            <v>327.1 - note, RNA samples blow differ - no patient ID</v>
          </cell>
          <cell r="E48" t="str">
            <v>GCID_Deans_Challenge</v>
          </cell>
          <cell r="G48" t="str">
            <v>PRJNA178336</v>
          </cell>
          <cell r="H48" t="str">
            <v>SAMN02373820</v>
          </cell>
        </row>
        <row r="49">
          <cell r="C49">
            <v>366.1</v>
          </cell>
          <cell r="D49" t="str">
            <v>366.1 - note, RNA samples blow differ - no patient ID</v>
          </cell>
          <cell r="E49" t="str">
            <v>GCID_Deans_Challenge</v>
          </cell>
          <cell r="G49" t="str">
            <v>PRJNA178338</v>
          </cell>
          <cell r="H49" t="str">
            <v>SAMN02373822</v>
          </cell>
        </row>
        <row r="50">
          <cell r="C50">
            <v>383.1</v>
          </cell>
          <cell r="D50" t="str">
            <v>383.1 - note, RNA samples blow differ - no patient ID</v>
          </cell>
          <cell r="E50" t="str">
            <v>GCID_Deans_Challenge</v>
          </cell>
          <cell r="G50" t="str">
            <v>PRJNA178340</v>
          </cell>
          <cell r="H50" t="str">
            <v>SAMN02374900</v>
          </cell>
        </row>
        <row r="51">
          <cell r="C51">
            <v>398.1</v>
          </cell>
          <cell r="D51" t="str">
            <v>398.1 - note, RNA samples blow differ - no patient ID</v>
          </cell>
          <cell r="E51" t="str">
            <v>GCID_Deans_Challenge</v>
          </cell>
          <cell r="G51" t="str">
            <v>PRJNA178342</v>
          </cell>
          <cell r="H51" t="str">
            <v>SAMN02374907</v>
          </cell>
        </row>
        <row r="52">
          <cell r="C52">
            <v>309.10000000000002</v>
          </cell>
          <cell r="D52" t="str">
            <v>309.1 - note, RNA samples blow differ - no patient ID</v>
          </cell>
          <cell r="E52" t="str">
            <v>GCID_Deans_Challenge</v>
          </cell>
          <cell r="G52" t="str">
            <v>PRJNA178333</v>
          </cell>
          <cell r="H52" t="str">
            <v>SAMN02373653</v>
          </cell>
        </row>
        <row r="53">
          <cell r="C53">
            <v>326.10000000000002</v>
          </cell>
          <cell r="D53" t="str">
            <v>326.1 - note, RNA samples blow differ - no patient ID</v>
          </cell>
          <cell r="E53" t="str">
            <v>GCID_Deans_Challenge</v>
          </cell>
          <cell r="G53" t="str">
            <v>PRJNA178335</v>
          </cell>
          <cell r="H53" t="str">
            <v>SAMN02373656</v>
          </cell>
        </row>
        <row r="54">
          <cell r="C54">
            <v>365.1</v>
          </cell>
          <cell r="D54" t="str">
            <v>365.1 - note, RNA samples blow differ - no patient ID</v>
          </cell>
          <cell r="E54" t="str">
            <v>GCID_Deans_Challenge</v>
          </cell>
          <cell r="G54" t="str">
            <v>PRJNA178337</v>
          </cell>
          <cell r="H54" t="str">
            <v>SAMN02373821</v>
          </cell>
        </row>
        <row r="55">
          <cell r="C55">
            <v>377.1</v>
          </cell>
          <cell r="D55" t="str">
            <v>377.1 - note, RNA samples blow differ - no patient ID</v>
          </cell>
          <cell r="E55" t="str">
            <v>GCID_Deans_Challenge</v>
          </cell>
          <cell r="G55" t="str">
            <v>PRJNA178339</v>
          </cell>
          <cell r="H55" t="str">
            <v>SAMN02374901</v>
          </cell>
        </row>
        <row r="56">
          <cell r="C56">
            <v>397.1</v>
          </cell>
          <cell r="D56" t="str">
            <v>397.1 - note, RNA samples blow differ - no patient ID</v>
          </cell>
          <cell r="E56" t="str">
            <v>GCID_Deans_Challenge</v>
          </cell>
          <cell r="G56" t="str">
            <v>PRJNA178341</v>
          </cell>
          <cell r="H56" t="str">
            <v>SAMN02374902</v>
          </cell>
        </row>
        <row r="57">
          <cell r="C57">
            <v>58.1</v>
          </cell>
          <cell r="D57" t="str">
            <v>58.1 - note, RNA samples blow differ - no patient ID</v>
          </cell>
          <cell r="E57" t="str">
            <v>GCID_Deans_Challenge</v>
          </cell>
          <cell r="G57" t="str">
            <v>PRJNA178331</v>
          </cell>
          <cell r="H57" t="str">
            <v>SAMN02374945</v>
          </cell>
        </row>
        <row r="58">
          <cell r="C58" t="str">
            <v>IGS-MLI-045r</v>
          </cell>
          <cell r="D58" t="str">
            <v>IGS-MLI-045r</v>
          </cell>
          <cell r="E58" t="str">
            <v>cerebral_malaria_1600222_PFALC</v>
          </cell>
        </row>
        <row r="59">
          <cell r="C59" t="str">
            <v>IGS-MLI-045rCap</v>
          </cell>
          <cell r="D59" t="str">
            <v>IGS-MLI-045rCap</v>
          </cell>
          <cell r="E59" t="str">
            <v>cerebral_malaria_1600222_PFALC</v>
          </cell>
        </row>
        <row r="60">
          <cell r="C60" t="str">
            <v>IGS-MLI-046r</v>
          </cell>
          <cell r="D60" t="str">
            <v>IGS-MLI-046r</v>
          </cell>
          <cell r="E60" t="str">
            <v>cerebral_malaria_1600222_PFALC</v>
          </cell>
        </row>
        <row r="61">
          <cell r="C61" t="str">
            <v>IGS-MLI-046rCap</v>
          </cell>
          <cell r="D61" t="str">
            <v>IGS-MLI-046rCap</v>
          </cell>
          <cell r="E61" t="str">
            <v>cerebral_malaria_1600222_PFALC</v>
          </cell>
        </row>
        <row r="62">
          <cell r="C62" t="str">
            <v>IGS-MLI-047r</v>
          </cell>
          <cell r="D62" t="str">
            <v>IGS-MLI-047r</v>
          </cell>
          <cell r="E62" t="str">
            <v>cerebral_malaria_1600222_PFALC</v>
          </cell>
        </row>
        <row r="63">
          <cell r="C63" t="str">
            <v>IGS-MLI-047rCap</v>
          </cell>
          <cell r="D63" t="str">
            <v>IGS-MLI-047rCap</v>
          </cell>
          <cell r="E63" t="str">
            <v>cerebral_malaria_1600222_PFALC</v>
          </cell>
        </row>
        <row r="64">
          <cell r="C64" t="str">
            <v>IGS-MLI-048r</v>
          </cell>
          <cell r="D64" t="str">
            <v>IGS-MLI-048r</v>
          </cell>
          <cell r="E64" t="str">
            <v>cerebral_malaria_1600222_PFALC</v>
          </cell>
        </row>
        <row r="65">
          <cell r="C65" t="str">
            <v>IGS-MLI-048rCap</v>
          </cell>
          <cell r="D65" t="str">
            <v>IGS-MLI-048rCap</v>
          </cell>
          <cell r="E65" t="str">
            <v>cerebral_malaria_1600222_PFALC</v>
          </cell>
        </row>
        <row r="66">
          <cell r="C66" t="str">
            <v>IGS-MLI-049r</v>
          </cell>
          <cell r="D66" t="str">
            <v>IGS-MLI-049r</v>
          </cell>
          <cell r="E66" t="str">
            <v>cerebral_malaria_1600222_PFALC</v>
          </cell>
        </row>
        <row r="67">
          <cell r="C67" t="str">
            <v>IGS-MLI-049rCap</v>
          </cell>
          <cell r="D67" t="str">
            <v>IGS-MLI-049rCap</v>
          </cell>
          <cell r="E67" t="str">
            <v>cerebral_malaria_1600222_PFALC</v>
          </cell>
        </row>
        <row r="68">
          <cell r="C68" t="str">
            <v>IGS-MLI-050r</v>
          </cell>
          <cell r="D68" t="str">
            <v>IGS-MLI-050r</v>
          </cell>
          <cell r="E68" t="str">
            <v>cerebral_malaria_1600222_PFALC</v>
          </cell>
        </row>
        <row r="69">
          <cell r="C69" t="str">
            <v>IGS-MLI-050rCap</v>
          </cell>
          <cell r="D69" t="str">
            <v>IGS-MLI-050rCap</v>
          </cell>
          <cell r="E69" t="str">
            <v>cerebral_malaria_1600222_PFALC</v>
          </cell>
        </row>
        <row r="70">
          <cell r="C70" t="str">
            <v>IGS-MLI-051r</v>
          </cell>
          <cell r="D70" t="str">
            <v>IGS-MLI-051r</v>
          </cell>
          <cell r="E70" t="str">
            <v>cerebral_malaria_1600222_PFALC</v>
          </cell>
        </row>
        <row r="71">
          <cell r="C71" t="str">
            <v>IGS-MLI-051rCap</v>
          </cell>
          <cell r="D71" t="str">
            <v>IGS-MLI-051rCap</v>
          </cell>
          <cell r="E71" t="str">
            <v>cerebral_malaria_1600222_PFALC</v>
          </cell>
        </row>
        <row r="72">
          <cell r="C72" t="str">
            <v>IGS-MLI-052r</v>
          </cell>
          <cell r="D72" t="str">
            <v>IGS-MLI-052r</v>
          </cell>
          <cell r="E72" t="str">
            <v>cerebral_malaria_1600222_PFALC</v>
          </cell>
        </row>
        <row r="73">
          <cell r="C73" t="str">
            <v>IGS-MLI-052rCap</v>
          </cell>
          <cell r="D73" t="str">
            <v>IGS-MLI-052rCap</v>
          </cell>
          <cell r="E73" t="str">
            <v>cerebral_malaria_1600222_PFALC</v>
          </cell>
        </row>
        <row r="74">
          <cell r="C74" t="str">
            <v>IGS-MLI-053r</v>
          </cell>
          <cell r="D74" t="str">
            <v>IGS-MLI-053r</v>
          </cell>
          <cell r="E74" t="str">
            <v>cerebral_malaria_1600222_PFALC</v>
          </cell>
        </row>
        <row r="75">
          <cell r="C75" t="str">
            <v>IGS-MLI-053rCap</v>
          </cell>
          <cell r="D75" t="str">
            <v>IGS-MLI-053rCap</v>
          </cell>
          <cell r="E75" t="str">
            <v>cerebral_malaria_1600222_PFALC</v>
          </cell>
        </row>
        <row r="76">
          <cell r="C76" t="str">
            <v>IGS-MLI-054r</v>
          </cell>
          <cell r="D76" t="str">
            <v>IGS-MLI-054r</v>
          </cell>
          <cell r="E76" t="str">
            <v>cerebral_malaria_1600222_PFALC</v>
          </cell>
        </row>
        <row r="77">
          <cell r="C77" t="str">
            <v>IGS-MLI-054rCap</v>
          </cell>
          <cell r="D77" t="str">
            <v>IGS-MLI-054rCap</v>
          </cell>
          <cell r="E77" t="str">
            <v>cerebral_malaria_1600222_PFALC</v>
          </cell>
        </row>
        <row r="78">
          <cell r="C78" t="str">
            <v>IGS-MLI-055r</v>
          </cell>
          <cell r="D78" t="str">
            <v>IGS-MLI-055r</v>
          </cell>
          <cell r="E78" t="str">
            <v>cerebral_malaria_1600222_PFALC</v>
          </cell>
        </row>
        <row r="79">
          <cell r="C79" t="str">
            <v>IGS-MLI-055rCap</v>
          </cell>
          <cell r="D79" t="str">
            <v>IGS-MLI-055rCap</v>
          </cell>
          <cell r="E79" t="str">
            <v>cerebral_malaria_1600222_PFALC</v>
          </cell>
        </row>
        <row r="80">
          <cell r="C80" t="str">
            <v>IGS-MLI-056r</v>
          </cell>
          <cell r="D80" t="str">
            <v>IGS-MLI-056r</v>
          </cell>
          <cell r="E80" t="str">
            <v>cerebral_malaria_1600222_PFALC</v>
          </cell>
        </row>
        <row r="81">
          <cell r="C81" t="str">
            <v>IGS-MLI-056rCap</v>
          </cell>
          <cell r="D81" t="str">
            <v>IGS-MLI-056rCap</v>
          </cell>
          <cell r="E81" t="str">
            <v>cerebral_malaria_1600222_PFALC</v>
          </cell>
        </row>
        <row r="82">
          <cell r="C82" t="str">
            <v>IGS-MLI-057r</v>
          </cell>
          <cell r="D82" t="str">
            <v>IGS-MLI-057r</v>
          </cell>
          <cell r="E82" t="str">
            <v>cerebral_malaria_1600222_PFALC</v>
          </cell>
        </row>
        <row r="83">
          <cell r="C83" t="str">
            <v>IGS-MLI-057rCap</v>
          </cell>
          <cell r="D83" t="str">
            <v>IGS-MLI-057rCap</v>
          </cell>
          <cell r="E83" t="str">
            <v>cerebral_malaria_1600222_PFALC</v>
          </cell>
        </row>
        <row r="84">
          <cell r="C84" t="str">
            <v>IGS-MLI-059r</v>
          </cell>
          <cell r="D84" t="str">
            <v>IGS-MLI-059r</v>
          </cell>
          <cell r="E84" t="str">
            <v>cerebral_malaria_1600222_PFALC</v>
          </cell>
        </row>
        <row r="85">
          <cell r="C85" t="str">
            <v>IGS-MLI-059rCap</v>
          </cell>
          <cell r="D85" t="str">
            <v>IGS-MLI-059rCap</v>
          </cell>
          <cell r="E85" t="str">
            <v>cerebral_malaria_1600222_PFALC</v>
          </cell>
        </row>
        <row r="86">
          <cell r="C86" t="str">
            <v>IGS-MLI-060r</v>
          </cell>
          <cell r="D86" t="str">
            <v>IGS-MLI-060r</v>
          </cell>
          <cell r="E86" t="str">
            <v>cerebral_malaria_1600222_PFALC</v>
          </cell>
        </row>
        <row r="87">
          <cell r="C87" t="str">
            <v>IGS-MLI-060rCap</v>
          </cell>
          <cell r="D87" t="str">
            <v>IGS-MLI-060rCap</v>
          </cell>
          <cell r="E87" t="str">
            <v>cerebral_malaria_1600222_PFALC</v>
          </cell>
        </row>
        <row r="88">
          <cell r="C88" t="str">
            <v>IGS-MLI-061r</v>
          </cell>
          <cell r="D88" t="str">
            <v>IGS-MLI-061r</v>
          </cell>
          <cell r="E88" t="str">
            <v>cerebral_malaria_1600222_PFALC</v>
          </cell>
        </row>
        <row r="89">
          <cell r="C89" t="str">
            <v>IGS-MLI-061rCap</v>
          </cell>
          <cell r="D89" t="str">
            <v>IGS-MLI-061rCap</v>
          </cell>
          <cell r="E89" t="str">
            <v>cerebral_malaria_1600222_PFALC</v>
          </cell>
        </row>
        <row r="90">
          <cell r="C90" t="str">
            <v>IGS-MLI-062r</v>
          </cell>
          <cell r="D90" t="str">
            <v>IGS-MLI-062r</v>
          </cell>
          <cell r="E90" t="str">
            <v>cerebral_malaria_1600222_PFALC</v>
          </cell>
        </row>
        <row r="91">
          <cell r="C91" t="str">
            <v>IGS-MLI-062rCap</v>
          </cell>
          <cell r="D91" t="str">
            <v>IGS-MLI-062rCap</v>
          </cell>
          <cell r="E91" t="str">
            <v>cerebral_malaria_1600222_PFALC</v>
          </cell>
        </row>
        <row r="92">
          <cell r="C92" t="str">
            <v>IGS-MLI-063r</v>
          </cell>
          <cell r="D92" t="str">
            <v>IGS-MLI-063r</v>
          </cell>
          <cell r="E92" t="str">
            <v>cerebral_malaria_1600222_PFALC</v>
          </cell>
        </row>
        <row r="93">
          <cell r="C93" t="str">
            <v>IGS-MLI-063rCap</v>
          </cell>
          <cell r="D93" t="str">
            <v>IGS-MLI-063rCap</v>
          </cell>
          <cell r="E93" t="str">
            <v>cerebral_malaria_1600222_PFALC</v>
          </cell>
        </row>
        <row r="94">
          <cell r="C94" t="str">
            <v>IGS-MLI-064r</v>
          </cell>
          <cell r="D94" t="str">
            <v>IGS-MLI-064r</v>
          </cell>
          <cell r="E94" t="str">
            <v>cerebral_malaria_1600222_PFALC</v>
          </cell>
        </row>
        <row r="95">
          <cell r="C95" t="str">
            <v>IGS-MLI-064rCap</v>
          </cell>
          <cell r="D95" t="str">
            <v>IGS-MLI-064rCap</v>
          </cell>
          <cell r="E95" t="str">
            <v>cerebral_malaria_1600222_PFALC</v>
          </cell>
        </row>
        <row r="96">
          <cell r="C96" t="str">
            <v>IGS-MLI-065r</v>
          </cell>
          <cell r="D96" t="str">
            <v>IGS-MLI-065r</v>
          </cell>
          <cell r="E96" t="str">
            <v>cerebral_malaria_1600222_PFALC</v>
          </cell>
        </row>
        <row r="97">
          <cell r="C97" t="str">
            <v>IGS-MLI-065r-dpl</v>
          </cell>
          <cell r="D97" t="str">
            <v>CM Depletion</v>
          </cell>
          <cell r="E97" t="str">
            <v>cerebral_malaria_1600222_PFALC</v>
          </cell>
          <cell r="G97" t="str">
            <v>PRJNA447989</v>
          </cell>
          <cell r="H97" t="str">
            <v>SAMN20286139</v>
          </cell>
        </row>
        <row r="98">
          <cell r="C98" t="str">
            <v>IGS-MLI-065r-polyA-dpl</v>
          </cell>
          <cell r="D98" t="str">
            <v>CM Depletion + polyA</v>
          </cell>
          <cell r="E98" t="str">
            <v>cerebral_malaria_1600222_PFALC</v>
          </cell>
          <cell r="G98" t="str">
            <v>PRJNA447989</v>
          </cell>
          <cell r="H98" t="str">
            <v>SAMN20286143</v>
          </cell>
        </row>
        <row r="99">
          <cell r="C99" t="str">
            <v>IGS-MLI-065rCap</v>
          </cell>
          <cell r="D99" t="str">
            <v>CM Capture</v>
          </cell>
          <cell r="E99" t="str">
            <v>cerebral_malaria_1600222_PFALC</v>
          </cell>
          <cell r="F99" t="str">
            <v>PFALC</v>
          </cell>
          <cell r="G99" t="str">
            <v>PRJNA447989</v>
          </cell>
          <cell r="H99" t="str">
            <v>SAMN20286147</v>
          </cell>
        </row>
        <row r="100">
          <cell r="C100" t="str">
            <v>IGS-MLI-066r</v>
          </cell>
          <cell r="D100" t="str">
            <v>IGS-MLI-066r</v>
          </cell>
          <cell r="E100" t="str">
            <v>cerebral_malaria_1600222_PFALC</v>
          </cell>
        </row>
        <row r="101">
          <cell r="C101" t="str">
            <v>IGS-MLI-066rCap</v>
          </cell>
          <cell r="D101" t="str">
            <v>IGS-MLI-066rCap</v>
          </cell>
          <cell r="E101" t="str">
            <v>cerebral_malaria_1600222_PFALC</v>
          </cell>
        </row>
        <row r="102">
          <cell r="C102" t="str">
            <v>IGS-MLI-067r</v>
          </cell>
          <cell r="D102" t="str">
            <v>IGS-MLI-067r</v>
          </cell>
          <cell r="E102" t="str">
            <v>cerebral_malaria_1600222_PFALC</v>
          </cell>
        </row>
        <row r="103">
          <cell r="C103" t="str">
            <v>IGS-MLI-067rCap</v>
          </cell>
          <cell r="D103" t="str">
            <v>IGS-MLI-067rCap</v>
          </cell>
          <cell r="E103" t="str">
            <v>cerebral_malaria_1600222_PFALC</v>
          </cell>
        </row>
        <row r="104">
          <cell r="C104" t="str">
            <v>IGS-MLI-068r</v>
          </cell>
          <cell r="D104" t="str">
            <v>IGS-MLI-068r</v>
          </cell>
          <cell r="E104" t="str">
            <v>cerebral_malaria_1600222_PFALC</v>
          </cell>
        </row>
        <row r="105">
          <cell r="C105" t="str">
            <v>IGS-MLI-068rCap</v>
          </cell>
          <cell r="D105" t="str">
            <v>IGS-MLI-068rCap</v>
          </cell>
          <cell r="E105" t="str">
            <v>cerebral_malaria_1600222_PFALC</v>
          </cell>
        </row>
        <row r="106">
          <cell r="C106" t="str">
            <v>IGS-MLI-069r</v>
          </cell>
          <cell r="D106" t="str">
            <v>IGS-MLI-069r</v>
          </cell>
          <cell r="E106" t="str">
            <v>cerebral_malaria_1600222_PFALC</v>
          </cell>
        </row>
        <row r="107">
          <cell r="C107" t="str">
            <v>IGS-MLI-069rCap</v>
          </cell>
          <cell r="D107" t="str">
            <v>IGS-MLI-069rCap</v>
          </cell>
          <cell r="E107" t="str">
            <v>cerebral_malaria_1600222_PFALC</v>
          </cell>
        </row>
        <row r="108">
          <cell r="C108" t="str">
            <v>IGS-MLI-070r</v>
          </cell>
          <cell r="D108" t="str">
            <v>IGS-MLI-070r</v>
          </cell>
          <cell r="E108" t="str">
            <v>cerebral_malaria_1600222_PFALC</v>
          </cell>
        </row>
        <row r="109">
          <cell r="C109" t="str">
            <v>IGS-MLI-070rCap</v>
          </cell>
          <cell r="D109" t="str">
            <v>IGS-MLI-070rCap</v>
          </cell>
          <cell r="E109" t="str">
            <v>cerebral_malaria_1600222_PFALC</v>
          </cell>
        </row>
        <row r="110">
          <cell r="C110" t="str">
            <v>IGS-MLI-071r</v>
          </cell>
          <cell r="D110" t="str">
            <v>IGS-MLI-071r</v>
          </cell>
          <cell r="E110" t="str">
            <v>cerebral_malaria_1600222_PFALC</v>
          </cell>
        </row>
        <row r="111">
          <cell r="C111" t="str">
            <v>IGS-MLI-071rCap</v>
          </cell>
          <cell r="D111" t="str">
            <v>IGS-MLI-071rCap</v>
          </cell>
          <cell r="E111" t="str">
            <v>cerebral_malaria_1600222_PFALC</v>
          </cell>
        </row>
        <row r="112">
          <cell r="C112" t="str">
            <v>IGS-MLI-072r</v>
          </cell>
          <cell r="D112" t="str">
            <v>IGS-MLI-072r</v>
          </cell>
          <cell r="E112" t="str">
            <v>cerebral_malaria_1600222_PFALC</v>
          </cell>
        </row>
        <row r="113">
          <cell r="C113" t="str">
            <v>IGS-MLI-072rCap</v>
          </cell>
          <cell r="D113" t="str">
            <v>IGS-MLI-072rCap</v>
          </cell>
          <cell r="E113" t="str">
            <v>cerebral_malaria_1600222_PFALC</v>
          </cell>
        </row>
        <row r="114">
          <cell r="C114" t="str">
            <v>IGS-MLI-073r</v>
          </cell>
          <cell r="D114" t="str">
            <v>IGS-MLI-073r</v>
          </cell>
          <cell r="E114" t="str">
            <v>cerebral_malaria_1600222_PFALC</v>
          </cell>
        </row>
        <row r="115">
          <cell r="C115" t="str">
            <v>IGS-MLI-073rCap</v>
          </cell>
          <cell r="D115" t="str">
            <v>IGS-MLI-073rCap</v>
          </cell>
          <cell r="E115" t="str">
            <v>cerebral_malaria_1600222_PFALC</v>
          </cell>
        </row>
        <row r="116">
          <cell r="C116" t="str">
            <v>IGS-MLI-074r</v>
          </cell>
          <cell r="D116" t="str">
            <v>IGS-MLI-074r</v>
          </cell>
          <cell r="E116" t="str">
            <v>cerebral_malaria_1600222_PFALC</v>
          </cell>
        </row>
        <row r="117">
          <cell r="C117" t="str">
            <v>IGS-MLI-074r-dpl</v>
          </cell>
          <cell r="D117" t="str">
            <v>CM + SMA Depletion</v>
          </cell>
          <cell r="E117" t="str">
            <v>cerebral_malaria_1600222_PFALC</v>
          </cell>
          <cell r="G117" t="str">
            <v>PRJNA447989</v>
          </cell>
          <cell r="H117" t="str">
            <v>SAMN20286136</v>
          </cell>
        </row>
        <row r="118">
          <cell r="C118" t="str">
            <v>IGS-MLI-074r-polyA-dpl</v>
          </cell>
          <cell r="D118" t="str">
            <v>CM + SMA Depletion + polyA</v>
          </cell>
          <cell r="E118" t="str">
            <v>cerebral_malaria_1600222_PFALC</v>
          </cell>
          <cell r="G118" t="str">
            <v>PRJNA447989</v>
          </cell>
          <cell r="H118" t="str">
            <v>SAMN20286140</v>
          </cell>
        </row>
        <row r="119">
          <cell r="C119" t="str">
            <v>IGS-MLI-074rCap</v>
          </cell>
          <cell r="D119" t="str">
            <v>CM + SMA Capture</v>
          </cell>
          <cell r="E119" t="str">
            <v>cerebral_malaria_1600222_PFALC</v>
          </cell>
          <cell r="F119" t="str">
            <v>PFALC</v>
          </cell>
          <cell r="G119" t="str">
            <v>PRJNA447989</v>
          </cell>
          <cell r="H119" t="str">
            <v>SAMN20286144</v>
          </cell>
        </row>
        <row r="120">
          <cell r="C120" t="str">
            <v>IGS-MLI-075r</v>
          </cell>
          <cell r="D120" t="str">
            <v>IGS-MLI-075r</v>
          </cell>
          <cell r="E120" t="str">
            <v>cerebral_malaria_1600222_PFALC</v>
          </cell>
        </row>
        <row r="121">
          <cell r="C121" t="str">
            <v>IGS-MLI-075rCap</v>
          </cell>
          <cell r="D121" t="str">
            <v>IGS-MLI-075rCap</v>
          </cell>
          <cell r="E121" t="str">
            <v>cerebral_malaria_1600222_PFALC</v>
          </cell>
        </row>
        <row r="122">
          <cell r="C122" t="str">
            <v>IGS-MLI-076r</v>
          </cell>
          <cell r="D122" t="str">
            <v>IGS-MLI-076r</v>
          </cell>
          <cell r="E122" t="str">
            <v>cerebral_malaria_1600222_PFALC</v>
          </cell>
        </row>
        <row r="123">
          <cell r="C123" t="str">
            <v>IGS-MLI-076rCap</v>
          </cell>
          <cell r="D123" t="str">
            <v>IGS-MLI-076rCap</v>
          </cell>
          <cell r="E123" t="str">
            <v>cerebral_malaria_1600222_PFALC</v>
          </cell>
        </row>
        <row r="124">
          <cell r="C124" t="str">
            <v>IGS-MLI-077r</v>
          </cell>
          <cell r="D124" t="str">
            <v>IGS-MLI-077r</v>
          </cell>
          <cell r="E124" t="str">
            <v>cerebral_malaria_1600222_PFALC</v>
          </cell>
        </row>
        <row r="125">
          <cell r="C125" t="str">
            <v>IGS-MLI-077r-dpl</v>
          </cell>
          <cell r="D125" t="str">
            <v>SMA Depletion</v>
          </cell>
          <cell r="E125" t="str">
            <v>cerebral_malaria_1600222_PFALC</v>
          </cell>
          <cell r="G125" t="str">
            <v>PRJNA447989</v>
          </cell>
          <cell r="H125" t="str">
            <v>SAMN20286137</v>
          </cell>
        </row>
        <row r="126">
          <cell r="C126" t="str">
            <v>IGS-MLI-077r-polyA-dpl</v>
          </cell>
          <cell r="D126" t="str">
            <v>SMA Depletion + polyA</v>
          </cell>
          <cell r="E126" t="str">
            <v>cerebral_malaria_1600222_PFALC</v>
          </cell>
          <cell r="G126" t="str">
            <v>PRJNA447989</v>
          </cell>
          <cell r="H126" t="str">
            <v>SAMN20286141</v>
          </cell>
        </row>
        <row r="127">
          <cell r="C127" t="str">
            <v>IGS-MLI-077rCap</v>
          </cell>
          <cell r="D127" t="str">
            <v>SMA Capture</v>
          </cell>
          <cell r="E127" t="str">
            <v>cerebral_malaria_1600222_PFALC</v>
          </cell>
          <cell r="F127" t="str">
            <v>PFALC</v>
          </cell>
          <cell r="G127" t="str">
            <v>PRJNA447989</v>
          </cell>
          <cell r="H127" t="str">
            <v>SAMN20286145</v>
          </cell>
        </row>
        <row r="128">
          <cell r="C128" t="str">
            <v>IGS-MLI-078r</v>
          </cell>
          <cell r="D128" t="str">
            <v>IGS-MLI-078r</v>
          </cell>
          <cell r="E128" t="str">
            <v>cerebral_malaria_1600222_PFALC</v>
          </cell>
        </row>
        <row r="129">
          <cell r="C129" t="str">
            <v>IGS-MLI-078rCap</v>
          </cell>
          <cell r="D129" t="str">
            <v>IGS-MLI-078rCap</v>
          </cell>
          <cell r="E129" t="str">
            <v>cerebral_malaria_1600222_PFALC</v>
          </cell>
        </row>
        <row r="130">
          <cell r="C130" t="str">
            <v>IGS-MLI-079r</v>
          </cell>
          <cell r="D130" t="str">
            <v>IGS-MLI-079r</v>
          </cell>
          <cell r="E130" t="str">
            <v>cerebral_malaria_1600222_PFALC</v>
          </cell>
        </row>
        <row r="131">
          <cell r="C131" t="str">
            <v>IGS-MLI-079rCap</v>
          </cell>
          <cell r="D131" t="str">
            <v>IGS-MLI-079rCap</v>
          </cell>
          <cell r="E131" t="str">
            <v>cerebral_malaria_1600222_PFALC</v>
          </cell>
        </row>
        <row r="132">
          <cell r="C132" t="str">
            <v>IGS-MLI-080r</v>
          </cell>
          <cell r="D132" t="str">
            <v>IGS-MLI-080r</v>
          </cell>
          <cell r="E132" t="str">
            <v>cerebral_malaria_1600222_PFALC</v>
          </cell>
        </row>
        <row r="133">
          <cell r="C133" t="str">
            <v>IGS-MLI-080rCap</v>
          </cell>
          <cell r="D133" t="str">
            <v>IGS-MLI-080rCap</v>
          </cell>
          <cell r="E133" t="str">
            <v>cerebral_malaria_1600222_PFALC</v>
          </cell>
        </row>
        <row r="134">
          <cell r="C134" t="str">
            <v>IGS-MLI-081r</v>
          </cell>
          <cell r="D134" t="str">
            <v>IGS-MLI-081r</v>
          </cell>
          <cell r="E134" t="str">
            <v>cerebral_malaria_1600222_PFALC</v>
          </cell>
        </row>
        <row r="135">
          <cell r="C135" t="str">
            <v>IGS-MLI-081rCap</v>
          </cell>
          <cell r="D135" t="str">
            <v>IGS-MLI-081rCap</v>
          </cell>
          <cell r="E135" t="str">
            <v>cerebral_malaria_1600222_PFALC</v>
          </cell>
        </row>
        <row r="136">
          <cell r="C136" t="str">
            <v>IGS-MLI-082r</v>
          </cell>
          <cell r="D136" t="str">
            <v>IGS-MLI-082r</v>
          </cell>
          <cell r="E136" t="str">
            <v>cerebral_malaria_1600222_PFALC</v>
          </cell>
        </row>
        <row r="137">
          <cell r="C137" t="str">
            <v>IGS-MLI-082rCap</v>
          </cell>
          <cell r="D137" t="str">
            <v>IGS-MLI-082rCap</v>
          </cell>
          <cell r="E137" t="str">
            <v>cerebral_malaria_1600222_PFALC</v>
          </cell>
        </row>
        <row r="138">
          <cell r="C138" t="str">
            <v>IGS-MLI-083r</v>
          </cell>
          <cell r="D138" t="str">
            <v>IGS-MLI-083r</v>
          </cell>
          <cell r="E138" t="str">
            <v>cerebral_malaria_1600222_PFALC</v>
          </cell>
        </row>
        <row r="139">
          <cell r="C139" t="str">
            <v>IGS-MLI-083rCap</v>
          </cell>
          <cell r="D139" t="str">
            <v>IGS-MLI-083rCap</v>
          </cell>
          <cell r="E139" t="str">
            <v>cerebral_malaria_1600222_PFALC</v>
          </cell>
        </row>
        <row r="140">
          <cell r="C140" t="str">
            <v>IGS-MLI-084r</v>
          </cell>
          <cell r="D140" t="str">
            <v>IGS-MLI-084r</v>
          </cell>
          <cell r="E140" t="str">
            <v>cerebral_malaria_1600222_PFALC</v>
          </cell>
        </row>
        <row r="141">
          <cell r="C141" t="str">
            <v>IGS-MLI-084rCap</v>
          </cell>
          <cell r="D141" t="str">
            <v>IGS-MLI-084rCap</v>
          </cell>
          <cell r="E141" t="str">
            <v>cerebral_malaria_1600222_PFALC</v>
          </cell>
        </row>
        <row r="142">
          <cell r="C142" t="str">
            <v>IGS-MLI-085r</v>
          </cell>
          <cell r="D142" t="str">
            <v>IGS-MLI-085r</v>
          </cell>
          <cell r="E142" t="str">
            <v>cerebral_malaria_1600222_PFALC</v>
          </cell>
        </row>
        <row r="143">
          <cell r="C143" t="str">
            <v>IGS-MLI-085rCap</v>
          </cell>
          <cell r="D143" t="str">
            <v>IGS-MLI-085rCap</v>
          </cell>
          <cell r="E143" t="str">
            <v>cerebral_malaria_1600222_PFALC</v>
          </cell>
        </row>
        <row r="144">
          <cell r="C144" t="str">
            <v>IGS-MLI-086r</v>
          </cell>
          <cell r="D144" t="str">
            <v>IGS-MLI-086r</v>
          </cell>
          <cell r="E144" t="str">
            <v>cerebral_malaria_1600222_PFALC</v>
          </cell>
        </row>
        <row r="145">
          <cell r="C145" t="str">
            <v>IGS-MLI-086rCap</v>
          </cell>
          <cell r="D145" t="str">
            <v>IGS-MLI-086rCap</v>
          </cell>
          <cell r="E145" t="str">
            <v>cerebral_malaria_1600222_PFALC</v>
          </cell>
        </row>
        <row r="146">
          <cell r="C146" t="str">
            <v>IGS-MLI-087r</v>
          </cell>
          <cell r="D146" t="str">
            <v>IGS-MLI-087r</v>
          </cell>
          <cell r="E146" t="str">
            <v>cerebral_malaria_1600222_PFALC</v>
          </cell>
        </row>
        <row r="147">
          <cell r="C147" t="str">
            <v>IGS-MLI-087rCap</v>
          </cell>
          <cell r="D147" t="str">
            <v>IGS-MLI-087rCap</v>
          </cell>
          <cell r="E147" t="str">
            <v>cerebral_malaria_1600222_PFALC</v>
          </cell>
        </row>
        <row r="148">
          <cell r="C148" t="str">
            <v>IGS-MLI-088r</v>
          </cell>
          <cell r="D148" t="str">
            <v>IGS-MLI-088r</v>
          </cell>
          <cell r="E148" t="str">
            <v>cerebral_malaria_1600222_PFALC</v>
          </cell>
        </row>
        <row r="149">
          <cell r="C149" t="str">
            <v>IGS-MLI-088rCap</v>
          </cell>
          <cell r="D149" t="str">
            <v>IGS-MLI-088rCap</v>
          </cell>
          <cell r="E149" t="str">
            <v>cerebral_malaria_1600222_PFALC</v>
          </cell>
        </row>
        <row r="150">
          <cell r="C150" t="str">
            <v>IGS-MLI-089r</v>
          </cell>
          <cell r="D150" t="str">
            <v>IGS-MLI-089r</v>
          </cell>
          <cell r="E150" t="str">
            <v>cerebral_malaria_1600222_PFALC</v>
          </cell>
        </row>
        <row r="151">
          <cell r="C151" t="str">
            <v>IGS-MLI-089rCap</v>
          </cell>
          <cell r="D151" t="str">
            <v>IGS-MLI-089rCap</v>
          </cell>
          <cell r="E151" t="str">
            <v>cerebral_malaria_1600222_PFALC</v>
          </cell>
        </row>
        <row r="152">
          <cell r="C152" t="str">
            <v>IGS-MLI-090r</v>
          </cell>
          <cell r="D152" t="str">
            <v>IGS-MLI-090r</v>
          </cell>
          <cell r="E152" t="str">
            <v>cerebral_malaria_1600222_PFALC</v>
          </cell>
        </row>
        <row r="153">
          <cell r="C153" t="str">
            <v>IGS-MLI-090rCap</v>
          </cell>
          <cell r="D153" t="str">
            <v>IGS-MLI-090rCap</v>
          </cell>
          <cell r="E153" t="str">
            <v>cerebral_malaria_1600222_PFALC</v>
          </cell>
        </row>
        <row r="154">
          <cell r="C154" t="str">
            <v>IGS-MLI-091r</v>
          </cell>
          <cell r="D154" t="str">
            <v>IGS-MLI-091r</v>
          </cell>
          <cell r="E154" t="str">
            <v>cerebral_malaria_1600222_PFALC</v>
          </cell>
        </row>
        <row r="155">
          <cell r="C155" t="str">
            <v>IGS-MLI-091rCap</v>
          </cell>
          <cell r="D155" t="str">
            <v>IGS-MLI-091rCap</v>
          </cell>
          <cell r="E155" t="str">
            <v>cerebral_malaria_1600222_PFALC</v>
          </cell>
        </row>
        <row r="156">
          <cell r="C156" t="str">
            <v>IGS-MLI-092r</v>
          </cell>
          <cell r="D156" t="str">
            <v>IGS-MLI-092r</v>
          </cell>
          <cell r="E156" t="str">
            <v>cerebral_malaria_1600222_PFALC</v>
          </cell>
        </row>
        <row r="157">
          <cell r="C157" t="str">
            <v>IGS-MLI-092rCap</v>
          </cell>
          <cell r="D157" t="str">
            <v>IGS-MLI-092rCap</v>
          </cell>
          <cell r="E157" t="str">
            <v>cerebral_malaria_1600222_PFALC</v>
          </cell>
        </row>
        <row r="158">
          <cell r="C158" t="str">
            <v>IGS-MLI-093r</v>
          </cell>
          <cell r="D158" t="str">
            <v>IGS-MLI-093r</v>
          </cell>
          <cell r="E158" t="str">
            <v>cerebral_malaria_1600222_PFALC</v>
          </cell>
        </row>
        <row r="159">
          <cell r="C159" t="str">
            <v>IGS-MLI-093rCap</v>
          </cell>
          <cell r="D159" t="str">
            <v>IGS-MLI-093rCap</v>
          </cell>
          <cell r="E159" t="str">
            <v>cerebral_malaria_1600222_PFALC</v>
          </cell>
        </row>
        <row r="160">
          <cell r="C160" t="str">
            <v>IGS-MLI-094r</v>
          </cell>
          <cell r="D160" t="str">
            <v>IGS-MLI-094r</v>
          </cell>
          <cell r="E160" t="str">
            <v>cerebral_malaria_1600222_PFALC</v>
          </cell>
        </row>
        <row r="161">
          <cell r="C161" t="str">
            <v>IGS-MLI-094rCap</v>
          </cell>
          <cell r="D161" t="str">
            <v>IGS-MLI-094rCap</v>
          </cell>
          <cell r="E161" t="str">
            <v>cerebral_malaria_1600222_PFALC</v>
          </cell>
        </row>
        <row r="162">
          <cell r="C162" t="str">
            <v>IGS-MLI-095r</v>
          </cell>
          <cell r="D162" t="str">
            <v>IGS-MLI-095r</v>
          </cell>
          <cell r="E162" t="str">
            <v>cerebral_malaria_1600222_PFALC</v>
          </cell>
        </row>
        <row r="163">
          <cell r="C163" t="str">
            <v>IGS-MLI-095rCap</v>
          </cell>
          <cell r="D163" t="str">
            <v>IGS-MLI-095rCap</v>
          </cell>
          <cell r="E163" t="str">
            <v>cerebral_malaria_1600222_PFALC</v>
          </cell>
        </row>
        <row r="164">
          <cell r="C164" t="str">
            <v>IGS-MLI-096r</v>
          </cell>
          <cell r="D164" t="str">
            <v>IGS-MLI-096r</v>
          </cell>
          <cell r="E164" t="str">
            <v>cerebral_malaria_1600222_PFALC</v>
          </cell>
        </row>
        <row r="165">
          <cell r="C165" t="str">
            <v>IGS-MLI-096rCap</v>
          </cell>
          <cell r="D165" t="str">
            <v>IGS-MLI-096rCap</v>
          </cell>
          <cell r="E165" t="str">
            <v>cerebral_malaria_1600222_PFALC</v>
          </cell>
        </row>
        <row r="166">
          <cell r="C166" t="str">
            <v>IGS-MLI-097r</v>
          </cell>
          <cell r="D166" t="str">
            <v>IGS-MLI-097r</v>
          </cell>
          <cell r="E166" t="str">
            <v>cerebral_malaria_1600222_PFALC</v>
          </cell>
        </row>
        <row r="167">
          <cell r="C167" t="str">
            <v>IGS-MLI-097rCap</v>
          </cell>
          <cell r="D167" t="str">
            <v>IGS-MLI-097rCap</v>
          </cell>
          <cell r="E167" t="str">
            <v>cerebral_malaria_1600222_PFALC</v>
          </cell>
        </row>
        <row r="168">
          <cell r="C168" t="str">
            <v>IGS-MLI-098r</v>
          </cell>
          <cell r="D168" t="str">
            <v>IGS-MLI-098r</v>
          </cell>
          <cell r="E168" t="str">
            <v>cerebral_malaria_1600222_PFALC</v>
          </cell>
        </row>
        <row r="169">
          <cell r="C169" t="str">
            <v>IGS-MLI-098rCap</v>
          </cell>
          <cell r="D169" t="str">
            <v>IGS-MLI-098rCap</v>
          </cell>
          <cell r="E169" t="str">
            <v>cerebral_malaria_1600222_PFALC</v>
          </cell>
        </row>
        <row r="170">
          <cell r="C170" t="str">
            <v>IGS-MLI-099r</v>
          </cell>
          <cell r="D170" t="str">
            <v>IGS-MLI-099r</v>
          </cell>
          <cell r="E170" t="str">
            <v>cerebral_malaria_1600222_PFALC</v>
          </cell>
        </row>
        <row r="171">
          <cell r="C171" t="str">
            <v>IGS-MLI-099rCap</v>
          </cell>
          <cell r="D171" t="str">
            <v>IGS-MLI-099rCap</v>
          </cell>
          <cell r="E171" t="str">
            <v>cerebral_malaria_1600222_PFALC</v>
          </cell>
        </row>
        <row r="172">
          <cell r="C172" t="str">
            <v>IGS-MLI-100r</v>
          </cell>
          <cell r="D172" t="str">
            <v>IGS-MLI-100r</v>
          </cell>
          <cell r="E172" t="str">
            <v>cerebral_malaria_1600222_PFALC</v>
          </cell>
        </row>
        <row r="173">
          <cell r="C173" t="str">
            <v>IGS-MLI-100rCap</v>
          </cell>
          <cell r="D173" t="str">
            <v>IGS-MLI-100rCap</v>
          </cell>
          <cell r="E173" t="str">
            <v>cerebral_malaria_1600222_PFALC</v>
          </cell>
        </row>
        <row r="174">
          <cell r="C174" t="str">
            <v>IGS-MLI-101r</v>
          </cell>
          <cell r="D174" t="str">
            <v>IGS-MLI-101r</v>
          </cell>
          <cell r="E174" t="str">
            <v>cerebral_malaria_1600222_PFALC</v>
          </cell>
        </row>
        <row r="175">
          <cell r="C175" t="str">
            <v>IGS-MLI-101r-dpl</v>
          </cell>
          <cell r="D175" t="str">
            <v>UMC Depletion</v>
          </cell>
          <cell r="E175" t="str">
            <v>cerebral_malaria_1600222_PFALC</v>
          </cell>
          <cell r="G175" t="str">
            <v>PRJNA447989</v>
          </cell>
          <cell r="H175" t="str">
            <v>SAMN20286138</v>
          </cell>
        </row>
        <row r="176">
          <cell r="C176" t="str">
            <v>IGS-MLI-101r-polyA-dpl</v>
          </cell>
          <cell r="D176" t="str">
            <v>UMC Depletion + polyA</v>
          </cell>
          <cell r="E176" t="str">
            <v>cerebral_malaria_1600222_PFALC</v>
          </cell>
          <cell r="G176" t="str">
            <v>PRJNA447989</v>
          </cell>
          <cell r="H176" t="str">
            <v>SAMN20286142</v>
          </cell>
        </row>
        <row r="177">
          <cell r="C177" t="str">
            <v>IGS-MLI-101rCap</v>
          </cell>
          <cell r="D177" t="str">
            <v>UMC Capture</v>
          </cell>
          <cell r="E177" t="str">
            <v>cerebral_malaria_1600222_PFALC</v>
          </cell>
          <cell r="G177" t="str">
            <v>PRJNA447989</v>
          </cell>
          <cell r="H177" t="str">
            <v>SAMN20286146</v>
          </cell>
        </row>
        <row r="178">
          <cell r="C178" t="str">
            <v>IGS-MLI-102r</v>
          </cell>
          <cell r="D178" t="str">
            <v>IGS-MLI-102r</v>
          </cell>
          <cell r="E178" t="str">
            <v>cerebral_malaria_1600222_PFALC</v>
          </cell>
        </row>
        <row r="179">
          <cell r="C179" t="str">
            <v>IGS-MLI-102rCap</v>
          </cell>
          <cell r="D179" t="str">
            <v>IGS-MLI-102rCap</v>
          </cell>
          <cell r="E179" t="str">
            <v>cerebral_malaria_1600222_PFALC</v>
          </cell>
        </row>
        <row r="180">
          <cell r="C180" t="str">
            <v>IGS-MLI-103r</v>
          </cell>
          <cell r="D180" t="str">
            <v>IGS-MLI-103r</v>
          </cell>
          <cell r="E180" t="str">
            <v>cerebral_malaria_1600222_PFALC</v>
          </cell>
        </row>
        <row r="181">
          <cell r="C181" t="str">
            <v>IGS-MLI-103rCap</v>
          </cell>
          <cell r="D181" t="str">
            <v>IGS-MLI-103rCap</v>
          </cell>
          <cell r="E181" t="str">
            <v>cerebral_malaria_1600222_PFALC</v>
          </cell>
        </row>
        <row r="182">
          <cell r="C182" t="str">
            <v>IGS-MLI-104r</v>
          </cell>
          <cell r="D182" t="str">
            <v>IGS-MLI-104r</v>
          </cell>
          <cell r="E182" t="str">
            <v>cerebral_malaria_1600222_PFALC</v>
          </cell>
        </row>
        <row r="183">
          <cell r="C183" t="str">
            <v>IGS-MLI-104rCap</v>
          </cell>
          <cell r="D183" t="str">
            <v>IGS-MLI-104rCap</v>
          </cell>
          <cell r="E183" t="str">
            <v>cerebral_malaria_1600222_PFALC</v>
          </cell>
        </row>
        <row r="184">
          <cell r="C184" t="str">
            <v>IGS-MLI-105r</v>
          </cell>
          <cell r="D184" t="str">
            <v>IGS-MLI-105r</v>
          </cell>
          <cell r="E184" t="str">
            <v>cerebral_malaria_1600222_PFALC</v>
          </cell>
        </row>
        <row r="185">
          <cell r="C185" t="str">
            <v>IGS-MLI-105rCap</v>
          </cell>
          <cell r="D185" t="str">
            <v>IGS-MLI-105rCap</v>
          </cell>
          <cell r="E185" t="str">
            <v>cerebral_malaria_1600222_PFALC</v>
          </cell>
        </row>
        <row r="186">
          <cell r="C186" t="str">
            <v>IGS-MLI-106r</v>
          </cell>
          <cell r="D186" t="str">
            <v>IGS-MLI-106r</v>
          </cell>
          <cell r="E186" t="str">
            <v>cerebral_malaria_1600222_PFALC</v>
          </cell>
        </row>
        <row r="187">
          <cell r="C187" t="str">
            <v>IGS-MLI-106rCap</v>
          </cell>
          <cell r="D187" t="str">
            <v>IGS-MLI-106rCap</v>
          </cell>
          <cell r="E187" t="str">
            <v>cerebral_malaria_1600222_PFALC</v>
          </cell>
        </row>
        <row r="188">
          <cell r="C188" t="str">
            <v>IGS-MLI-107r</v>
          </cell>
          <cell r="D188" t="str">
            <v>IGS-MLI-107r</v>
          </cell>
          <cell r="E188" t="str">
            <v>cerebral_malaria_1600222_PFALC</v>
          </cell>
        </row>
        <row r="189">
          <cell r="C189" t="str">
            <v>IGS-MLI-108r</v>
          </cell>
          <cell r="D189" t="str">
            <v>IGS-MLI-108r</v>
          </cell>
          <cell r="E189" t="str">
            <v>cerebral_malaria_1600222_PFALC</v>
          </cell>
        </row>
        <row r="190">
          <cell r="C190" t="str">
            <v>IGS-MLI-108rCap</v>
          </cell>
          <cell r="D190" t="str">
            <v>IGS-MLI-108rCap</v>
          </cell>
          <cell r="E190" t="str">
            <v>cerebral_malaria_1600222_PFALC</v>
          </cell>
        </row>
        <row r="191">
          <cell r="C191" t="str">
            <v>IGS-MLI-109r</v>
          </cell>
          <cell r="D191" t="str">
            <v>IGS-MLI-109r</v>
          </cell>
          <cell r="E191" t="str">
            <v>cerebral_malaria_1600222_PFALC</v>
          </cell>
        </row>
        <row r="192">
          <cell r="C192" t="str">
            <v>IGS-MLI-109rCap</v>
          </cell>
          <cell r="D192" t="str">
            <v>IGS-MLI-109rCap</v>
          </cell>
          <cell r="E192" t="str">
            <v>cerebral_malaria_1600222_PFALC</v>
          </cell>
        </row>
        <row r="193">
          <cell r="C193" t="str">
            <v>IGS-MLI-110r</v>
          </cell>
          <cell r="D193" t="str">
            <v>IGS-MLI-110r</v>
          </cell>
          <cell r="E193" t="str">
            <v>cerebral_malaria_1600222_PFALC</v>
          </cell>
        </row>
        <row r="194">
          <cell r="C194" t="str">
            <v>IGS-MLI-110rCap</v>
          </cell>
          <cell r="D194" t="str">
            <v>IGS-MLI-110rCap</v>
          </cell>
          <cell r="E194" t="str">
            <v>cerebral_malaria_1600222_PFALC</v>
          </cell>
        </row>
        <row r="195">
          <cell r="C195" t="str">
            <v>IGS-MLI-111r</v>
          </cell>
          <cell r="D195" t="str">
            <v>IGS-MLI-111r</v>
          </cell>
          <cell r="E195" t="str">
            <v>cerebral_malaria_1600222_PFALC</v>
          </cell>
        </row>
        <row r="196">
          <cell r="C196" t="str">
            <v>IGS-MLI-111rCap</v>
          </cell>
          <cell r="D196" t="str">
            <v>IGS-MLI-111rCap</v>
          </cell>
          <cell r="E196" t="str">
            <v>cerebral_malaria_1600222_PFALC</v>
          </cell>
        </row>
        <row r="197">
          <cell r="C197" t="str">
            <v>IGS-MLI-112r</v>
          </cell>
          <cell r="D197" t="str">
            <v>IGS-MLI-112r</v>
          </cell>
          <cell r="E197" t="str">
            <v>cerebral_malaria_1600222_PFALC</v>
          </cell>
        </row>
        <row r="198">
          <cell r="C198" t="str">
            <v>IGS-MLI-112rCap</v>
          </cell>
          <cell r="D198" t="str">
            <v>IGS-MLI-112rCap</v>
          </cell>
          <cell r="E198" t="str">
            <v>cerebral_malaria_1600222_PFALC</v>
          </cell>
        </row>
        <row r="199">
          <cell r="C199" t="str">
            <v>IGS-MLI-113r</v>
          </cell>
          <cell r="D199" t="str">
            <v>IGS-MLI-113r</v>
          </cell>
          <cell r="E199" t="str">
            <v>cerebral_malaria_1600222_PFALC</v>
          </cell>
        </row>
        <row r="200">
          <cell r="C200" t="str">
            <v>IGS-MLI-113rCap</v>
          </cell>
          <cell r="D200" t="str">
            <v>IGS-MLI-113rCap</v>
          </cell>
          <cell r="E200" t="str">
            <v>cerebral_malaria_1600222_PFALC</v>
          </cell>
        </row>
        <row r="201">
          <cell r="C201" t="str">
            <v>IGS-MLI-114r</v>
          </cell>
          <cell r="D201" t="str">
            <v>IGS-MLI-114r</v>
          </cell>
          <cell r="E201" t="str">
            <v>cerebral_malaria_1600222_PFALC</v>
          </cell>
        </row>
        <row r="202">
          <cell r="C202" t="str">
            <v>IGS-MLI-114rCap</v>
          </cell>
          <cell r="D202" t="str">
            <v>IGS-MLI-114rCap</v>
          </cell>
          <cell r="E202" t="str">
            <v>cerebral_malaria_1600222_PFALC</v>
          </cell>
        </row>
        <row r="203">
          <cell r="C203" t="str">
            <v>IGS-MLI-115r</v>
          </cell>
          <cell r="D203" t="str">
            <v>IGS-MLI-115r</v>
          </cell>
          <cell r="E203" t="str">
            <v>cerebral_malaria_1600222_PFALC</v>
          </cell>
        </row>
        <row r="204">
          <cell r="C204" t="str">
            <v>IGS-MLI-115rCap</v>
          </cell>
          <cell r="D204" t="str">
            <v>IGS-MLI-115rCap</v>
          </cell>
          <cell r="E204" t="str">
            <v>cerebral_malaria_1600222_PFALC</v>
          </cell>
        </row>
        <row r="205">
          <cell r="C205" t="str">
            <v>IGS-MLI-116r</v>
          </cell>
          <cell r="D205" t="str">
            <v>IGS-MLI-116r</v>
          </cell>
          <cell r="E205" t="str">
            <v>cerebral_malaria_1600222_PFALC</v>
          </cell>
        </row>
        <row r="206">
          <cell r="C206" t="str">
            <v>IGS-MLI-116rCap</v>
          </cell>
          <cell r="D206" t="str">
            <v>IGS-MLI-116rCap</v>
          </cell>
          <cell r="E206" t="str">
            <v>cerebral_malaria_1600222_PFALC</v>
          </cell>
        </row>
        <row r="207">
          <cell r="C207" t="str">
            <v>IGS-MLI-117r</v>
          </cell>
          <cell r="D207" t="str">
            <v>IGS-MLI-117r</v>
          </cell>
          <cell r="E207" t="str">
            <v>cerebral_malaria_1600222_PFALC</v>
          </cell>
        </row>
        <row r="208">
          <cell r="C208" t="str">
            <v>IGS-MLI-117rCap</v>
          </cell>
          <cell r="D208" t="str">
            <v>IGS-MLI-117rCap</v>
          </cell>
          <cell r="E208" t="str">
            <v>cerebral_malaria_1600222_PFALC</v>
          </cell>
        </row>
        <row r="209">
          <cell r="C209" t="str">
            <v>IGS-MLI-118r</v>
          </cell>
          <cell r="D209" t="str">
            <v>IGS-MLI-118r</v>
          </cell>
          <cell r="E209" t="str">
            <v>cerebral_malaria_1600222_PFALC</v>
          </cell>
        </row>
        <row r="210">
          <cell r="C210" t="str">
            <v>IGS-MLI-118rCap</v>
          </cell>
          <cell r="D210" t="str">
            <v>IGS-MLI-118rCap</v>
          </cell>
          <cell r="E210" t="str">
            <v>cerebral_malaria_1600222_PFALC</v>
          </cell>
        </row>
        <row r="211">
          <cell r="C211" t="str">
            <v>IGS-MLI-119r</v>
          </cell>
          <cell r="D211" t="str">
            <v>IGS-MLI-119r</v>
          </cell>
          <cell r="E211" t="str">
            <v>cerebral_malaria_1600222_PFALC</v>
          </cell>
        </row>
        <row r="212">
          <cell r="C212" t="str">
            <v>IGS-MLI-119rCap</v>
          </cell>
          <cell r="D212" t="str">
            <v>IGS-MLI-119rCap</v>
          </cell>
          <cell r="E212" t="str">
            <v>cerebral_malaria_1600222_PFALC</v>
          </cell>
        </row>
        <row r="213">
          <cell r="C213" t="str">
            <v>IGS-MLI-120r</v>
          </cell>
          <cell r="D213" t="str">
            <v>IGS-MLI-120r</v>
          </cell>
          <cell r="E213" t="str">
            <v>cerebral_malaria_1600222_PFALC</v>
          </cell>
        </row>
        <row r="214">
          <cell r="C214" t="str">
            <v>IGS-MLI-120rCap</v>
          </cell>
          <cell r="D214" t="str">
            <v>IGS-MLI-120rCap</v>
          </cell>
          <cell r="E214" t="str">
            <v>cerebral_malaria_1600222_PFALC</v>
          </cell>
        </row>
        <row r="215">
          <cell r="C215" t="str">
            <v>IGS-MLI-121r</v>
          </cell>
          <cell r="D215" t="str">
            <v>IGS-MLI-121r</v>
          </cell>
          <cell r="E215" t="str">
            <v>cerebral_malaria_1600222_PFALC</v>
          </cell>
        </row>
        <row r="216">
          <cell r="C216" t="str">
            <v>IGS-MLI-121rCap</v>
          </cell>
          <cell r="D216" t="str">
            <v>IGS-MLI-121rCap</v>
          </cell>
          <cell r="E216" t="str">
            <v>cerebral_malaria_1600222_PFALC</v>
          </cell>
        </row>
        <row r="217">
          <cell r="C217" t="str">
            <v>IGS-MLI-122r</v>
          </cell>
          <cell r="D217" t="str">
            <v>IGS-MLI-122r</v>
          </cell>
          <cell r="E217" t="str">
            <v>cerebral_malaria_1600222_PFALC</v>
          </cell>
        </row>
        <row r="218">
          <cell r="C218" t="str">
            <v>IGS-MLI-122rCap</v>
          </cell>
          <cell r="D218" t="str">
            <v>IGS-MLI-122rCap</v>
          </cell>
          <cell r="E218" t="str">
            <v>cerebral_malaria_1600222_PFALC</v>
          </cell>
        </row>
        <row r="219">
          <cell r="C219" t="str">
            <v>IGS-MLI-123r</v>
          </cell>
          <cell r="D219" t="str">
            <v>IGS-MLI-123r</v>
          </cell>
          <cell r="E219" t="str">
            <v>cerebral_malaria_1600222_PFALC</v>
          </cell>
        </row>
        <row r="220">
          <cell r="C220" t="str">
            <v>IGS-MLI-123rCap</v>
          </cell>
          <cell r="D220" t="str">
            <v>IGS-MLI-123rCap</v>
          </cell>
          <cell r="E220" t="str">
            <v>cerebral_malaria_1600222_PFALC</v>
          </cell>
        </row>
        <row r="221">
          <cell r="C221" t="str">
            <v>IGS-MLI-124r</v>
          </cell>
          <cell r="D221" t="str">
            <v>IGS-MLI-124r</v>
          </cell>
          <cell r="E221" t="str">
            <v>cerebral_malaria_1600222_PFALC</v>
          </cell>
        </row>
        <row r="222">
          <cell r="C222" t="str">
            <v>IGS-MLI-124rCap</v>
          </cell>
          <cell r="D222" t="str">
            <v>IGS-MLI-124rCap</v>
          </cell>
          <cell r="E222" t="str">
            <v>cerebral_malaria_1600222_PFALC</v>
          </cell>
        </row>
        <row r="223">
          <cell r="C223" t="str">
            <v>IGS-MLI-125r</v>
          </cell>
          <cell r="D223" t="str">
            <v>IGS-MLI-125r</v>
          </cell>
          <cell r="E223" t="str">
            <v>cerebral_malaria_1600222_PFALC</v>
          </cell>
        </row>
        <row r="224">
          <cell r="C224" t="str">
            <v>IGS-MLI-125rCap</v>
          </cell>
          <cell r="D224" t="str">
            <v>IGS-MLI-125rCap</v>
          </cell>
          <cell r="E224" t="str">
            <v>cerebral_malaria_1600222_PFALC</v>
          </cell>
        </row>
        <row r="225">
          <cell r="C225" t="str">
            <v>IGS-MLI-126r</v>
          </cell>
          <cell r="D225" t="str">
            <v>IGS-MLI-126r</v>
          </cell>
          <cell r="E225" t="str">
            <v>cerebral_malaria_1600222_PFALC</v>
          </cell>
        </row>
        <row r="226">
          <cell r="C226" t="str">
            <v>IGS-MLI-126rCap</v>
          </cell>
          <cell r="D226" t="str">
            <v>IGS-MLI-126rCap</v>
          </cell>
          <cell r="E226" t="str">
            <v>cerebral_malaria_1600222_PFALC</v>
          </cell>
        </row>
        <row r="227">
          <cell r="C227" t="str">
            <v>IGS-MLI-127r</v>
          </cell>
          <cell r="D227" t="str">
            <v>IGS-MLI-127r</v>
          </cell>
          <cell r="E227" t="str">
            <v>cerebral_malaria_1600222_PFALC</v>
          </cell>
        </row>
        <row r="228">
          <cell r="C228" t="str">
            <v>IGS-MLI-127rCap</v>
          </cell>
          <cell r="D228" t="str">
            <v>IGS-MLI-127rCap</v>
          </cell>
          <cell r="E228" t="str">
            <v>cerebral_malaria_1600222_PFALC</v>
          </cell>
        </row>
        <row r="229">
          <cell r="C229" t="str">
            <v>IGS-MLI-128r</v>
          </cell>
          <cell r="D229" t="str">
            <v>IGS-MLI-128r</v>
          </cell>
          <cell r="E229" t="str">
            <v>cerebral_malaria_1600222_PFALC</v>
          </cell>
        </row>
        <row r="230">
          <cell r="C230" t="str">
            <v>IGS-MLI-128rCap</v>
          </cell>
          <cell r="D230" t="str">
            <v>IGS-MLI-128rCap</v>
          </cell>
          <cell r="E230" t="str">
            <v>cerebral_malaria_1600222_PFALC</v>
          </cell>
        </row>
        <row r="231">
          <cell r="C231" t="str">
            <v>IGS-MLI-129r</v>
          </cell>
          <cell r="D231" t="str">
            <v>IGS-MLI-129r</v>
          </cell>
          <cell r="E231" t="str">
            <v>cerebral_malaria_1600222_PFALC</v>
          </cell>
        </row>
        <row r="232">
          <cell r="C232" t="str">
            <v>IGS-MLI-129rCap</v>
          </cell>
          <cell r="D232" t="str">
            <v>IGS-MLI-129rCap</v>
          </cell>
          <cell r="E232" t="str">
            <v>cerebral_malaria_1600222_PFALC</v>
          </cell>
        </row>
        <row r="233">
          <cell r="C233" t="str">
            <v>IGS-MLI-130r</v>
          </cell>
          <cell r="D233" t="str">
            <v>IGS-MLI-130r</v>
          </cell>
          <cell r="E233" t="str">
            <v>cerebral_malaria_1600222_PFALC</v>
          </cell>
        </row>
        <row r="234">
          <cell r="C234" t="str">
            <v>IGS-MLI-130rCap</v>
          </cell>
          <cell r="D234" t="str">
            <v>IGS-MLI-130rCap</v>
          </cell>
          <cell r="E234" t="str">
            <v>cerebral_malaria_1600222_PFALC</v>
          </cell>
        </row>
        <row r="235">
          <cell r="C235" t="str">
            <v>IGS-MLI-131r</v>
          </cell>
          <cell r="D235" t="str">
            <v>IGS-MLI-131r</v>
          </cell>
          <cell r="E235" t="str">
            <v>cerebral_malaria_1600222_PFALC</v>
          </cell>
        </row>
        <row r="236">
          <cell r="C236" t="str">
            <v>IGS-MLI-131rCap</v>
          </cell>
          <cell r="D236" t="str">
            <v>IGS-MLI-131rCap</v>
          </cell>
          <cell r="E236" t="str">
            <v>cerebral_malaria_1600222_PFALC</v>
          </cell>
        </row>
        <row r="237">
          <cell r="C237" t="str">
            <v>IGS-MLI-132r</v>
          </cell>
          <cell r="D237" t="str">
            <v>IGS-MLI-132r</v>
          </cell>
          <cell r="E237" t="str">
            <v>cerebral_malaria_1600222_PFALC</v>
          </cell>
        </row>
        <row r="238">
          <cell r="C238" t="str">
            <v>IGS-MLI-132rCap</v>
          </cell>
          <cell r="D238" t="str">
            <v>IGS-MLI-132rCap</v>
          </cell>
          <cell r="E238" t="str">
            <v>cerebral_malaria_1600222_PFALC</v>
          </cell>
        </row>
        <row r="239">
          <cell r="C239" t="str">
            <v>IGS-MLI-133r</v>
          </cell>
          <cell r="D239" t="str">
            <v>IGS-MLI-133r</v>
          </cell>
          <cell r="E239" t="str">
            <v>cerebral_malaria_1600222_PFALC</v>
          </cell>
        </row>
        <row r="240">
          <cell r="C240" t="str">
            <v>IGS-MLI-133rCap</v>
          </cell>
          <cell r="D240" t="str">
            <v>IGS-MLI-133rCap</v>
          </cell>
          <cell r="E240" t="str">
            <v>cerebral_malaria_1600222_PFALC</v>
          </cell>
        </row>
        <row r="241">
          <cell r="C241" t="str">
            <v>IGS-MLI-134r</v>
          </cell>
          <cell r="D241" t="str">
            <v>IGS-MLI-134r</v>
          </cell>
          <cell r="E241" t="str">
            <v>cerebral_malaria_1600222_PFALC</v>
          </cell>
        </row>
        <row r="242">
          <cell r="C242" t="str">
            <v>IGS-MLI-134rCap</v>
          </cell>
          <cell r="D242" t="str">
            <v>IGS-MLI-134rCap</v>
          </cell>
          <cell r="E242" t="str">
            <v>cerebral_malaria_1600222_PFALC</v>
          </cell>
        </row>
        <row r="243">
          <cell r="C243" t="str">
            <v>IGS-MLI-135r</v>
          </cell>
          <cell r="D243" t="str">
            <v>IGS-MLI-135r</v>
          </cell>
          <cell r="E243" t="str">
            <v>cerebral_malaria_1600222_PFALC</v>
          </cell>
        </row>
        <row r="244">
          <cell r="C244" t="str">
            <v>IGS-MLI-135rCap</v>
          </cell>
          <cell r="D244" t="str">
            <v>IGS-MLI-135rCap</v>
          </cell>
          <cell r="E244" t="str">
            <v>cerebral_malaria_1600222_PFALC</v>
          </cell>
        </row>
        <row r="245">
          <cell r="C245" t="str">
            <v>IGS-MLI-136r</v>
          </cell>
          <cell r="D245" t="str">
            <v>IGS-MLI-136r</v>
          </cell>
          <cell r="E245" t="str">
            <v>cerebral_malaria_1600222_PFALC</v>
          </cell>
        </row>
        <row r="246">
          <cell r="C246" t="str">
            <v>IGS-MLI-136rCap</v>
          </cell>
          <cell r="D246" t="str">
            <v>IGS-MLI-136rCap</v>
          </cell>
          <cell r="E246" t="str">
            <v>cerebral_malaria_1600222_PFALC</v>
          </cell>
        </row>
        <row r="247">
          <cell r="C247" t="str">
            <v>IGS-MLI-137r</v>
          </cell>
          <cell r="D247" t="str">
            <v>IGS-MLI-137r</v>
          </cell>
          <cell r="E247" t="str">
            <v>cerebral_malaria_1600222_PFALC</v>
          </cell>
        </row>
        <row r="248">
          <cell r="C248" t="str">
            <v>IGS-MLI-137rCap</v>
          </cell>
          <cell r="D248" t="str">
            <v>IGS-MLI-137rCap</v>
          </cell>
          <cell r="E248" t="str">
            <v>cerebral_malaria_1600222_PFALC</v>
          </cell>
        </row>
        <row r="249">
          <cell r="C249" t="str">
            <v>IGS-MLI-138r</v>
          </cell>
          <cell r="D249" t="str">
            <v>IGS-MLI-138r</v>
          </cell>
          <cell r="E249" t="str">
            <v>cerebral_malaria_1600222_PFALC</v>
          </cell>
        </row>
        <row r="250">
          <cell r="C250" t="str">
            <v>IGS-MLI-138rCap</v>
          </cell>
          <cell r="D250" t="str">
            <v>IGS-MLI-138rCap</v>
          </cell>
          <cell r="E250" t="str">
            <v>cerebral_malaria_1600222_PFALC</v>
          </cell>
        </row>
        <row r="251">
          <cell r="C251" t="str">
            <v>IGS-MLI-139r</v>
          </cell>
          <cell r="D251" t="str">
            <v>IGS-MLI-139r</v>
          </cell>
          <cell r="E251" t="str">
            <v>cerebral_malaria_1600222_PFALC</v>
          </cell>
        </row>
        <row r="252">
          <cell r="C252" t="str">
            <v>IGS-MLI-139rCap</v>
          </cell>
          <cell r="D252" t="str">
            <v>IGS-MLI-139rCap</v>
          </cell>
          <cell r="E252" t="str">
            <v>cerebral_malaria_1600222_PFALC</v>
          </cell>
        </row>
        <row r="253">
          <cell r="C253" t="str">
            <v>IGS-MLI-140r</v>
          </cell>
          <cell r="D253" t="str">
            <v>IGS-MLI-140r</v>
          </cell>
          <cell r="E253" t="str">
            <v>cerebral_malaria_1600222_PFALC</v>
          </cell>
        </row>
        <row r="254">
          <cell r="C254" t="str">
            <v>IGS-MLI-140rCap</v>
          </cell>
          <cell r="D254" t="str">
            <v>IGS-MLI-140rCap</v>
          </cell>
          <cell r="E254" t="str">
            <v>cerebral_malaria_1600222_PFALC</v>
          </cell>
        </row>
        <row r="255">
          <cell r="C255" t="str">
            <v>IGS-MLI-141r</v>
          </cell>
          <cell r="D255" t="str">
            <v>IGS-MLI-141r</v>
          </cell>
          <cell r="E255" t="str">
            <v>cerebral_malaria_1600222_PFALC</v>
          </cell>
        </row>
        <row r="256">
          <cell r="C256" t="str">
            <v>IGS-MLI-141rCap</v>
          </cell>
          <cell r="D256" t="str">
            <v>IGS-MLI-141rCap</v>
          </cell>
          <cell r="E256" t="str">
            <v>cerebral_malaria_1600222_PFALC</v>
          </cell>
        </row>
        <row r="257">
          <cell r="C257" t="str">
            <v>IGS-MLI-142r</v>
          </cell>
          <cell r="D257" t="str">
            <v>IGS-MLI-142r</v>
          </cell>
          <cell r="E257" t="str">
            <v>cerebral_malaria_1600222_PFALC</v>
          </cell>
        </row>
        <row r="258">
          <cell r="C258" t="str">
            <v>IGS-MLI-142rCap</v>
          </cell>
          <cell r="D258" t="str">
            <v>IGS-MLI-142rCap</v>
          </cell>
          <cell r="E258" t="str">
            <v>cerebral_malaria_1600222_PFALC</v>
          </cell>
        </row>
        <row r="259">
          <cell r="C259" t="str">
            <v>IGS-MLI-143r</v>
          </cell>
          <cell r="D259" t="str">
            <v>IGS-MLI-143r</v>
          </cell>
          <cell r="E259" t="str">
            <v>cerebral_malaria_1600222_PFALC</v>
          </cell>
        </row>
        <row r="260">
          <cell r="C260" t="str">
            <v>IGS-MLI-143rCap</v>
          </cell>
          <cell r="D260" t="str">
            <v>IGS-MLI-143rCap</v>
          </cell>
          <cell r="E260" t="str">
            <v>cerebral_malaria_1600222_PFALC</v>
          </cell>
        </row>
        <row r="261">
          <cell r="C261" t="str">
            <v>IGS-MLI-144r</v>
          </cell>
          <cell r="D261" t="str">
            <v>IGS-MLI-144r</v>
          </cell>
          <cell r="E261" t="str">
            <v>cerebral_malaria_1600222_PFALC</v>
          </cell>
        </row>
        <row r="262">
          <cell r="C262" t="str">
            <v>IGS-MLI-144rCap</v>
          </cell>
          <cell r="D262" t="str">
            <v>IGS-MLI-144rCap</v>
          </cell>
          <cell r="E262" t="str">
            <v>cerebral_malaria_1600222_PFALC</v>
          </cell>
        </row>
        <row r="263">
          <cell r="C263" t="str">
            <v>IGS-MLI-145r</v>
          </cell>
          <cell r="D263" t="str">
            <v>IGS-MLI-145r</v>
          </cell>
          <cell r="E263" t="str">
            <v>cerebral_malaria_1600222_PFALC</v>
          </cell>
        </row>
        <row r="264">
          <cell r="C264" t="str">
            <v>IGS-MLI-145rCap</v>
          </cell>
          <cell r="D264" t="str">
            <v>IGS-MLI-145rCap</v>
          </cell>
          <cell r="E264" t="str">
            <v>cerebral_malaria_1600222_PFALC</v>
          </cell>
        </row>
        <row r="265">
          <cell r="C265" t="str">
            <v>IGS-MLI-146r</v>
          </cell>
          <cell r="D265" t="str">
            <v>IGS-MLI-146r</v>
          </cell>
          <cell r="E265" t="str">
            <v>cerebral_malaria_1600222_PFALC</v>
          </cell>
        </row>
        <row r="266">
          <cell r="C266" t="str">
            <v>IGS-MLI-146rCap</v>
          </cell>
          <cell r="D266" t="str">
            <v>IGS-MLI-146rCap</v>
          </cell>
          <cell r="E266" t="str">
            <v>cerebral_malaria_1600222_PFALC</v>
          </cell>
        </row>
        <row r="267">
          <cell r="C267" t="str">
            <v>IGS-MLI-147r</v>
          </cell>
          <cell r="D267" t="str">
            <v>IGS-MLI-147r</v>
          </cell>
          <cell r="E267" t="str">
            <v>cerebral_malaria_1600222_PFALC</v>
          </cell>
        </row>
        <row r="268">
          <cell r="C268" t="str">
            <v>IGS-MLI-147rCap</v>
          </cell>
          <cell r="D268" t="str">
            <v>IGS-MLI-147rCap</v>
          </cell>
          <cell r="E268" t="str">
            <v>cerebral_malaria_1600222_PFALC</v>
          </cell>
        </row>
        <row r="269">
          <cell r="C269" t="str">
            <v>IGS-MLI-148r</v>
          </cell>
          <cell r="D269" t="str">
            <v>IGS-MLI-148r</v>
          </cell>
          <cell r="E269" t="str">
            <v>cerebral_malaria_1600222_PFALC</v>
          </cell>
        </row>
        <row r="270">
          <cell r="C270" t="str">
            <v>IGS-MLI-148rCap</v>
          </cell>
          <cell r="D270" t="str">
            <v>IGS-MLI-148rCap</v>
          </cell>
          <cell r="E270" t="str">
            <v>cerebral_malaria_1600222_PFALC</v>
          </cell>
        </row>
        <row r="271">
          <cell r="C271" t="str">
            <v>IGS-MLI-149r</v>
          </cell>
          <cell r="D271" t="str">
            <v>IGS-MLI-149r</v>
          </cell>
          <cell r="E271" t="str">
            <v>cerebral_malaria_1600222_PFALC</v>
          </cell>
        </row>
        <row r="272">
          <cell r="C272" t="str">
            <v>IGS-MLI-149rCap</v>
          </cell>
          <cell r="D272" t="str">
            <v>IGS-MLI-149rCap</v>
          </cell>
          <cell r="E272" t="str">
            <v>cerebral_malaria_1600222_PFALC</v>
          </cell>
        </row>
        <row r="273">
          <cell r="C273" t="str">
            <v>IGS-MLI-150r</v>
          </cell>
          <cell r="D273" t="str">
            <v>IGS-MLI-150r</v>
          </cell>
          <cell r="E273" t="str">
            <v>cerebral_malaria_1600222_PFALC</v>
          </cell>
        </row>
        <row r="274">
          <cell r="C274" t="str">
            <v>IGS-MLI-150rCap</v>
          </cell>
          <cell r="D274" t="str">
            <v>IGS-MLI-150rCap</v>
          </cell>
          <cell r="E274" t="str">
            <v>cerebral_malaria_1600222_PFALC</v>
          </cell>
        </row>
        <row r="275">
          <cell r="C275" t="str">
            <v>IGS-MLI-151r</v>
          </cell>
          <cell r="D275" t="str">
            <v>IGS-MLI-151r</v>
          </cell>
          <cell r="E275" t="str">
            <v>cerebral_malaria_1600222_PFALC</v>
          </cell>
        </row>
        <row r="276">
          <cell r="C276" t="str">
            <v>IGS-MLI-151rCap</v>
          </cell>
          <cell r="D276" t="str">
            <v>IGS-MLI-151rCap</v>
          </cell>
          <cell r="E276" t="str">
            <v>cerebral_malaria_1600222_PFALC</v>
          </cell>
        </row>
        <row r="277">
          <cell r="C277" t="str">
            <v>IGS-MLI-152</v>
          </cell>
          <cell r="D277" t="str">
            <v>IGS-MLI-152</v>
          </cell>
          <cell r="E277" t="str">
            <v>GCID</v>
          </cell>
          <cell r="F277" t="str">
            <v>Need to move these to PRJNA312679</v>
          </cell>
          <cell r="G277" t="str">
            <v>PRJNA447989</v>
          </cell>
          <cell r="H277" t="str">
            <v>SAMN10286359   </v>
          </cell>
        </row>
        <row r="278">
          <cell r="C278" t="str">
            <v>IGS-MLI-153</v>
          </cell>
          <cell r="D278" t="str">
            <v>IGS-MLI-153</v>
          </cell>
          <cell r="E278" t="str">
            <v>GCID</v>
          </cell>
          <cell r="G278" t="str">
            <v>PRJNA447989</v>
          </cell>
          <cell r="H278" t="str">
            <v>SAMN10286360   </v>
          </cell>
        </row>
        <row r="279">
          <cell r="C279" t="str">
            <v>IGS-MLI-154</v>
          </cell>
          <cell r="D279" t="str">
            <v>IGS-MLI-154</v>
          </cell>
          <cell r="E279" t="str">
            <v>GCID</v>
          </cell>
          <cell r="G279" t="str">
            <v>PRJNA447989</v>
          </cell>
          <cell r="H279" t="str">
            <v>SAMN10286361   </v>
          </cell>
        </row>
        <row r="280">
          <cell r="C280" t="str">
            <v>IGS-MLI-155</v>
          </cell>
          <cell r="D280" t="str">
            <v>IGS-MLI-155</v>
          </cell>
          <cell r="E280" t="str">
            <v>GCID</v>
          </cell>
          <cell r="G280" t="str">
            <v>PRJNA447989</v>
          </cell>
          <cell r="H280" t="str">
            <v>SAMN10286362   </v>
          </cell>
        </row>
        <row r="281">
          <cell r="C281" t="str">
            <v>IGS-MLI-156</v>
          </cell>
          <cell r="D281" t="str">
            <v>IGS-MLI-156</v>
          </cell>
          <cell r="E281" t="str">
            <v>GCID</v>
          </cell>
          <cell r="G281" t="str">
            <v>PRJNA447989</v>
          </cell>
          <cell r="H281" t="str">
            <v>SAMN10286363   </v>
          </cell>
        </row>
        <row r="282">
          <cell r="C282" t="str">
            <v>IGS-MLI-157</v>
          </cell>
          <cell r="D282" t="str">
            <v>IGS-MLI-157</v>
          </cell>
          <cell r="E282" t="str">
            <v>GCID</v>
          </cell>
          <cell r="G282" t="str">
            <v>PRJNA447989</v>
          </cell>
          <cell r="H282" t="str">
            <v>SAMN10286364   </v>
          </cell>
        </row>
        <row r="283">
          <cell r="C283" t="str">
            <v>IGS-MLI-158</v>
          </cell>
          <cell r="D283" t="str">
            <v>IGS-MLI-158</v>
          </cell>
          <cell r="E283" t="str">
            <v>GCID</v>
          </cell>
          <cell r="G283" t="str">
            <v>PRJNA447989</v>
          </cell>
          <cell r="H283" t="str">
            <v>SAMN10286365   </v>
          </cell>
        </row>
        <row r="284">
          <cell r="C284" t="str">
            <v>IGS-MLI-159</v>
          </cell>
          <cell r="D284" t="str">
            <v>IGS-MLI-159</v>
          </cell>
          <cell r="E284" t="str">
            <v>GCID</v>
          </cell>
          <cell r="G284" t="str">
            <v>PRJNA447989</v>
          </cell>
          <cell r="H284" t="str">
            <v>SAMN10286366   </v>
          </cell>
        </row>
        <row r="285">
          <cell r="C285" t="str">
            <v>IGS-MLI-160</v>
          </cell>
          <cell r="D285" t="str">
            <v>IGS-MLI-160</v>
          </cell>
          <cell r="E285" t="str">
            <v>GCID</v>
          </cell>
          <cell r="G285" t="str">
            <v>PRJNA447989</v>
          </cell>
          <cell r="H285" t="str">
            <v>SAMN10286367   </v>
          </cell>
        </row>
        <row r="286">
          <cell r="C286" t="str">
            <v>IGS-MLI-161</v>
          </cell>
          <cell r="D286" t="str">
            <v>IGS-MLI-161</v>
          </cell>
          <cell r="E286" t="str">
            <v>GCID</v>
          </cell>
          <cell r="G286" t="str">
            <v>PRJNA447989</v>
          </cell>
          <cell r="H286" t="str">
            <v>SAMN10286368   </v>
          </cell>
        </row>
        <row r="287">
          <cell r="C287" t="str">
            <v>IGS-MLI-162</v>
          </cell>
          <cell r="D287" t="str">
            <v>IGS-MLI-162</v>
          </cell>
          <cell r="E287" t="str">
            <v>GCID</v>
          </cell>
          <cell r="G287" t="str">
            <v>PRJNA447989</v>
          </cell>
          <cell r="H287" t="str">
            <v>SAMN10286369   </v>
          </cell>
        </row>
        <row r="288">
          <cell r="C288" t="str">
            <v>IGS-MLI-163</v>
          </cell>
          <cell r="D288" t="str">
            <v>IGS-MLI-163</v>
          </cell>
          <cell r="E288" t="str">
            <v>GCID</v>
          </cell>
          <cell r="G288" t="str">
            <v>PRJNA447989</v>
          </cell>
          <cell r="H288" t="str">
            <v>SAMN10286370   </v>
          </cell>
        </row>
        <row r="289">
          <cell r="C289" t="str">
            <v>IGS-MLI-164</v>
          </cell>
          <cell r="D289" t="str">
            <v>IGS-MLI-164</v>
          </cell>
          <cell r="E289" t="str">
            <v>GCID</v>
          </cell>
          <cell r="G289" t="str">
            <v>PRJNA447989</v>
          </cell>
          <cell r="H289" t="str">
            <v>SAMN10286371   </v>
          </cell>
        </row>
        <row r="290">
          <cell r="C290" t="str">
            <v>IGS-MLI-165</v>
          </cell>
          <cell r="D290" t="str">
            <v>IGS-MLI-165</v>
          </cell>
          <cell r="E290" t="str">
            <v>GCID</v>
          </cell>
          <cell r="G290" t="str">
            <v>PRJNA447989</v>
          </cell>
          <cell r="H290" t="str">
            <v>SAMN10286372   </v>
          </cell>
        </row>
        <row r="291">
          <cell r="C291" t="str">
            <v>IGS-MLI-166</v>
          </cell>
          <cell r="D291" t="str">
            <v>IGS-MLI-166</v>
          </cell>
          <cell r="E291" t="str">
            <v>GCID</v>
          </cell>
          <cell r="G291" t="str">
            <v>PRJNA447989</v>
          </cell>
          <cell r="H291" t="str">
            <v>SAMN10286373   </v>
          </cell>
        </row>
        <row r="292">
          <cell r="C292" t="str">
            <v>IGS-MLI-167</v>
          </cell>
          <cell r="D292" t="str">
            <v>IGS-MLI-167</v>
          </cell>
          <cell r="E292" t="str">
            <v>GCID</v>
          </cell>
          <cell r="G292" t="str">
            <v>PRJNA447989</v>
          </cell>
          <cell r="H292" t="str">
            <v>SAMN10286374   </v>
          </cell>
        </row>
        <row r="293">
          <cell r="C293" t="str">
            <v>IGS-MLI-168</v>
          </cell>
          <cell r="D293" t="str">
            <v>IGS-MLI-168</v>
          </cell>
          <cell r="E293" t="str">
            <v>GCID</v>
          </cell>
          <cell r="G293" t="str">
            <v>PRJNA447989</v>
          </cell>
          <cell r="H293" t="str">
            <v>SAMN10286375   </v>
          </cell>
        </row>
        <row r="294">
          <cell r="C294" t="str">
            <v>IGS-MLI-169</v>
          </cell>
          <cell r="D294" t="str">
            <v>IGS-MLI-169</v>
          </cell>
          <cell r="E294" t="str">
            <v>GCID</v>
          </cell>
          <cell r="G294" t="str">
            <v>PRJNA447989</v>
          </cell>
          <cell r="H294" t="str">
            <v>SAMN10286376   </v>
          </cell>
        </row>
        <row r="295">
          <cell r="C295" t="str">
            <v>IGS-MLI-170</v>
          </cell>
          <cell r="D295" t="str">
            <v>IGS-MLI-170</v>
          </cell>
          <cell r="E295" t="str">
            <v>GCID</v>
          </cell>
          <cell r="G295" t="str">
            <v>PRJNA447989</v>
          </cell>
          <cell r="H295" t="str">
            <v>SAMN10286377   </v>
          </cell>
        </row>
        <row r="296">
          <cell r="C296" t="str">
            <v>IGS-MLI-171</v>
          </cell>
          <cell r="D296" t="str">
            <v>IGS-MLI-171</v>
          </cell>
          <cell r="E296" t="str">
            <v>GCID</v>
          </cell>
          <cell r="G296" t="str">
            <v>PRJNA447989</v>
          </cell>
          <cell r="H296" t="str">
            <v>SAMN10286378   </v>
          </cell>
        </row>
        <row r="297">
          <cell r="C297" t="str">
            <v>IGS-MLI-172</v>
          </cell>
          <cell r="D297" t="str">
            <v>IGS-MLI-172</v>
          </cell>
          <cell r="E297" t="str">
            <v>GCID</v>
          </cell>
          <cell r="G297" t="str">
            <v>PRJNA447989</v>
          </cell>
          <cell r="H297" t="str">
            <v>SAMN10286379   </v>
          </cell>
        </row>
        <row r="298">
          <cell r="C298" t="str">
            <v>IGS-MLI-173</v>
          </cell>
          <cell r="D298" t="str">
            <v>IGS-MLI-173</v>
          </cell>
          <cell r="E298" t="str">
            <v>GCID</v>
          </cell>
          <cell r="G298" t="str">
            <v>PRJNA447989</v>
          </cell>
          <cell r="H298" t="str">
            <v>SAMN10286380   </v>
          </cell>
        </row>
        <row r="299">
          <cell r="C299" t="str">
            <v>IGS-MLI-174</v>
          </cell>
          <cell r="D299" t="str">
            <v>IGS-MLI-174</v>
          </cell>
          <cell r="E299" t="str">
            <v>GCID</v>
          </cell>
          <cell r="G299" t="str">
            <v>PRJNA447989</v>
          </cell>
          <cell r="H299" t="str">
            <v>SAMN10286381   </v>
          </cell>
        </row>
        <row r="300">
          <cell r="C300" t="str">
            <v>IGS-MLI-175</v>
          </cell>
          <cell r="D300" t="str">
            <v>IGS-MLI-175</v>
          </cell>
          <cell r="E300" t="str">
            <v>GCID</v>
          </cell>
          <cell r="G300" t="str">
            <v>PRJNA447989</v>
          </cell>
          <cell r="H300" t="str">
            <v>SAMN10286382   </v>
          </cell>
        </row>
        <row r="301">
          <cell r="C301" t="str">
            <v>IGS-MLI-176</v>
          </cell>
          <cell r="D301" t="str">
            <v>IGS-MLI-176</v>
          </cell>
          <cell r="E301" t="str">
            <v>GCID</v>
          </cell>
          <cell r="G301" t="str">
            <v>PRJNA447989</v>
          </cell>
          <cell r="H301" t="str">
            <v>SAMN10286383   </v>
          </cell>
        </row>
        <row r="302">
          <cell r="C302" t="str">
            <v>IGS-MLI-177</v>
          </cell>
          <cell r="D302" t="str">
            <v>IGS-MLI-177</v>
          </cell>
          <cell r="E302" t="str">
            <v>GCID</v>
          </cell>
          <cell r="G302" t="str">
            <v>PRJNA447989</v>
          </cell>
          <cell r="H302" t="str">
            <v>SAMN10286384   </v>
          </cell>
        </row>
        <row r="303">
          <cell r="C303" t="str">
            <v>IGS-MLI-178</v>
          </cell>
          <cell r="D303" t="str">
            <v>IGS-MLI-178</v>
          </cell>
          <cell r="E303" t="str">
            <v>GCID</v>
          </cell>
          <cell r="G303" t="str">
            <v>PRJNA447989</v>
          </cell>
          <cell r="H303" t="str">
            <v>SAMN10286385   </v>
          </cell>
        </row>
        <row r="304">
          <cell r="C304" t="str">
            <v>IGS-MLI-179</v>
          </cell>
          <cell r="D304" t="str">
            <v>IGS-MLI-179</v>
          </cell>
          <cell r="E304" t="str">
            <v>GCID</v>
          </cell>
          <cell r="G304" t="str">
            <v>PRJNA447989</v>
          </cell>
          <cell r="H304" t="str">
            <v>SAMN10286386   </v>
          </cell>
        </row>
        <row r="305">
          <cell r="C305" t="str">
            <v>IGS-MLI-180</v>
          </cell>
          <cell r="D305" t="str">
            <v>IGS-MLI-180</v>
          </cell>
          <cell r="E305" t="str">
            <v>GCID</v>
          </cell>
          <cell r="G305" t="str">
            <v>PRJNA447989</v>
          </cell>
          <cell r="H305" t="str">
            <v>SAMN10286387   </v>
          </cell>
        </row>
        <row r="306">
          <cell r="C306" t="str">
            <v>IGS-MLI-181</v>
          </cell>
          <cell r="D306" t="str">
            <v>IGS-MLI-181</v>
          </cell>
          <cell r="E306" t="str">
            <v>GCID</v>
          </cell>
          <cell r="G306" t="str">
            <v>PRJNA447989</v>
          </cell>
          <cell r="H306" t="str">
            <v>SAMN10286388   </v>
          </cell>
        </row>
        <row r="307">
          <cell r="C307" t="str">
            <v>IGS-MLI-182</v>
          </cell>
          <cell r="D307" t="str">
            <v>IGS-MLI-182</v>
          </cell>
          <cell r="E307" t="str">
            <v>GCID</v>
          </cell>
          <cell r="G307" t="str">
            <v>PRJNA447989</v>
          </cell>
          <cell r="H307" t="str">
            <v>SAMN10286389   </v>
          </cell>
        </row>
        <row r="308">
          <cell r="C308" t="str">
            <v>IGS-MLI-183</v>
          </cell>
          <cell r="D308" t="str">
            <v>IGS-MLI-183</v>
          </cell>
          <cell r="E308" t="str">
            <v>GCID</v>
          </cell>
          <cell r="G308" t="str">
            <v>PRJNA447989</v>
          </cell>
          <cell r="H308" t="str">
            <v>SAMN10286390   </v>
          </cell>
        </row>
        <row r="309">
          <cell r="C309" t="str">
            <v>IGS-MLI-184</v>
          </cell>
          <cell r="D309" t="str">
            <v>IGS-MLI-184</v>
          </cell>
          <cell r="E309" t="str">
            <v>GCID</v>
          </cell>
          <cell r="G309" t="str">
            <v>PRJNA447989</v>
          </cell>
          <cell r="H309" t="str">
            <v>SAMN10286391   </v>
          </cell>
        </row>
        <row r="310">
          <cell r="C310" t="str">
            <v>IGS-MLI-185</v>
          </cell>
          <cell r="D310" t="str">
            <v>IGS-MLI-185</v>
          </cell>
          <cell r="E310" t="str">
            <v>GCID</v>
          </cell>
          <cell r="G310" t="str">
            <v>PRJNA447989</v>
          </cell>
          <cell r="H310" t="str">
            <v>SAMN10286392   </v>
          </cell>
        </row>
        <row r="311">
          <cell r="C311" t="str">
            <v>IGS-MLI-186</v>
          </cell>
          <cell r="D311" t="str">
            <v>IGS-MLI-186</v>
          </cell>
          <cell r="E311" t="str">
            <v>GCID</v>
          </cell>
          <cell r="G311" t="str">
            <v>PRJNA447989</v>
          </cell>
          <cell r="H311" t="str">
            <v>SAMN10286393   </v>
          </cell>
        </row>
        <row r="312">
          <cell r="C312" t="str">
            <v>IGS-MLI-187</v>
          </cell>
          <cell r="D312" t="str">
            <v>IGS-MLI-187</v>
          </cell>
          <cell r="E312" t="str">
            <v>GCID</v>
          </cell>
          <cell r="G312" t="str">
            <v>PRJNA447989</v>
          </cell>
          <cell r="H312" t="str">
            <v>SAMN10286394   </v>
          </cell>
        </row>
        <row r="313">
          <cell r="C313" t="str">
            <v>IGS-MLI-188</v>
          </cell>
          <cell r="D313" t="str">
            <v>IGS-MLI-188</v>
          </cell>
          <cell r="E313" t="str">
            <v>GCID</v>
          </cell>
          <cell r="G313" t="str">
            <v>PRJNA447989</v>
          </cell>
          <cell r="H313" t="str">
            <v>SAMN10286395   </v>
          </cell>
        </row>
        <row r="314">
          <cell r="C314" t="str">
            <v>IGS-MLI-189</v>
          </cell>
          <cell r="D314" t="str">
            <v>IGS-MLI-189</v>
          </cell>
          <cell r="E314" t="str">
            <v>GCID</v>
          </cell>
          <cell r="G314" t="str">
            <v>PRJNA447989</v>
          </cell>
          <cell r="H314" t="str">
            <v>SAMN10286396   </v>
          </cell>
        </row>
        <row r="315">
          <cell r="C315" t="str">
            <v>IGS-MLI-190</v>
          </cell>
          <cell r="D315" t="str">
            <v>IGS-MLI-190</v>
          </cell>
          <cell r="E315" t="str">
            <v>GCID</v>
          </cell>
          <cell r="G315" t="str">
            <v>PRJNA447989</v>
          </cell>
          <cell r="H315" t="str">
            <v>SAMN10286397   </v>
          </cell>
        </row>
        <row r="316">
          <cell r="C316" t="str">
            <v>IGS-MLI-191</v>
          </cell>
          <cell r="D316" t="str">
            <v>IGS-MLI-191</v>
          </cell>
          <cell r="E316" t="str">
            <v>GCID</v>
          </cell>
          <cell r="G316" t="str">
            <v>PRJNA447989</v>
          </cell>
          <cell r="H316" t="str">
            <v>SAMN10286398   </v>
          </cell>
        </row>
        <row r="317">
          <cell r="C317" t="str">
            <v>IGS-MLI-192</v>
          </cell>
          <cell r="D317" t="str">
            <v>IGS-MLI-192</v>
          </cell>
          <cell r="E317" t="str">
            <v>GCID</v>
          </cell>
          <cell r="G317" t="str">
            <v>PRJNA447989</v>
          </cell>
          <cell r="H317" t="str">
            <v>SAMN10286399   </v>
          </cell>
        </row>
        <row r="318">
          <cell r="C318" t="str">
            <v>IGS-MLI-193</v>
          </cell>
          <cell r="D318" t="str">
            <v>IGS-MLI-193</v>
          </cell>
          <cell r="E318" t="str">
            <v>GCID</v>
          </cell>
          <cell r="G318" t="str">
            <v>PRJNA447989</v>
          </cell>
          <cell r="H318" t="str">
            <v>SAMN10286400   </v>
          </cell>
        </row>
        <row r="319">
          <cell r="C319" t="str">
            <v>IGS-MLI-194</v>
          </cell>
          <cell r="D319" t="str">
            <v>IGS-MLI-194</v>
          </cell>
          <cell r="E319" t="str">
            <v>GCID</v>
          </cell>
          <cell r="G319" t="str">
            <v>PRJNA447989</v>
          </cell>
          <cell r="H319" t="str">
            <v>SAMN10286401   </v>
          </cell>
        </row>
        <row r="320">
          <cell r="C320" t="str">
            <v>IGS-MLI-195r</v>
          </cell>
          <cell r="D320" t="str">
            <v>IGS-MLI-195r</v>
          </cell>
          <cell r="E320" t="str">
            <v>cerebral_malaria_1600222_PFALC</v>
          </cell>
        </row>
        <row r="321">
          <cell r="C321" t="str">
            <v>IGS-MLI-196r</v>
          </cell>
          <cell r="D321" t="str">
            <v>IGS-MLI-196r</v>
          </cell>
          <cell r="E321" t="str">
            <v>cerebral_malaria_1600222_PFALC</v>
          </cell>
        </row>
        <row r="322">
          <cell r="C322" t="str">
            <v>IGS-MLI-197sA</v>
          </cell>
          <cell r="D322" t="str">
            <v>IGS-MLI-197sA</v>
          </cell>
          <cell r="E322" t="str">
            <v>10011236_Shannon_Zalak_genome-wide_studies_to_identify_markers_of_artemisinin-resistant_malaria</v>
          </cell>
          <cell r="F322" t="str">
            <v>PFALT</v>
          </cell>
        </row>
        <row r="323">
          <cell r="C323" t="str">
            <v>IGS-MLI-198sA</v>
          </cell>
          <cell r="D323" t="str">
            <v>IGS-MLI-198sA</v>
          </cell>
          <cell r="E323" t="str">
            <v>10011236_Shannon_Zalak_genome-wide_studies_to_identify_markers_of_artemisinin-resistant_malaria</v>
          </cell>
          <cell r="F323" t="str">
            <v>PFALT</v>
          </cell>
        </row>
        <row r="324">
          <cell r="C324" t="str">
            <v>IGS-MLI-199sA</v>
          </cell>
          <cell r="D324" t="str">
            <v>IGS-MLI-199sA</v>
          </cell>
          <cell r="E324" t="str">
            <v>10011236_Shannon_Zalak_genome-wide_studies_to_identify_markers_of_artemisinin-resistant_malaria</v>
          </cell>
          <cell r="F324" t="str">
            <v>PFALT</v>
          </cell>
        </row>
        <row r="325">
          <cell r="C325" t="str">
            <v>IGS-MLI-303r-dpl</v>
          </cell>
          <cell r="D325" t="str">
            <v>UM 2 Depletion</v>
          </cell>
          <cell r="E325" t="str">
            <v>cerebral_malaria_1600222_PFALC</v>
          </cell>
          <cell r="F325" t="str">
            <v>PFALC</v>
          </cell>
          <cell r="G325" t="str">
            <v>PRJNA447989</v>
          </cell>
          <cell r="H325" t="str">
            <v>SAMN08815609</v>
          </cell>
        </row>
        <row r="326">
          <cell r="C326" t="str">
            <v>IGS-MLI-303r-dpl-polyA</v>
          </cell>
          <cell r="E326" t="str">
            <v>cerebral_malaria_1600222_PFALC</v>
          </cell>
          <cell r="F326" t="str">
            <v>PFALC</v>
          </cell>
        </row>
        <row r="327">
          <cell r="C327" t="str">
            <v>IGS-MLI-303r-Cap</v>
          </cell>
          <cell r="D327" t="str">
            <v>UM 2 Capture</v>
          </cell>
          <cell r="E327" t="str">
            <v>cerebral_malaria_1600222_PFALC</v>
          </cell>
          <cell r="F327" t="str">
            <v>PFALC</v>
          </cell>
          <cell r="G327" t="str">
            <v>PRJNA447989</v>
          </cell>
          <cell r="H327" t="str">
            <v>SAMN08815610</v>
          </cell>
        </row>
        <row r="328">
          <cell r="C328" t="str">
            <v>IGS-MLI-309r-dpl</v>
          </cell>
          <cell r="D328" t="str">
            <v>UM 3 Depletion</v>
          </cell>
          <cell r="E328" t="str">
            <v>cerebral_malaria_1600222_PFALC</v>
          </cell>
          <cell r="F328" t="str">
            <v>PFALC</v>
          </cell>
          <cell r="G328" t="str">
            <v>PRJNA447989</v>
          </cell>
          <cell r="H328" t="str">
            <v>SAMN08815611</v>
          </cell>
        </row>
        <row r="329">
          <cell r="C329" t="str">
            <v>IGS-MLI-309r-dpl-polyA</v>
          </cell>
          <cell r="D329" t="str">
            <v>UM 3 Depletion + polyA</v>
          </cell>
          <cell r="E329" t="str">
            <v>cerebral_malaria_1600222_PFALC</v>
          </cell>
          <cell r="F329" t="str">
            <v>PFALC</v>
          </cell>
          <cell r="G329" t="str">
            <v>PRJNA447989</v>
          </cell>
          <cell r="H329" t="str">
            <v>SAMN08815612</v>
          </cell>
        </row>
        <row r="330">
          <cell r="C330" t="str">
            <v>IGS-MLI-309rCap</v>
          </cell>
          <cell r="D330" t="str">
            <v>UM 3 Capture</v>
          </cell>
          <cell r="E330" t="str">
            <v>cerebral_malaria_1600222_PFALC</v>
          </cell>
          <cell r="F330" t="str">
            <v>PFALC</v>
          </cell>
          <cell r="G330" t="str">
            <v>PRJNA447989</v>
          </cell>
          <cell r="H330" t="str">
            <v>SAMN08815613</v>
          </cell>
        </row>
        <row r="331">
          <cell r="C331" t="str">
            <v>IGS-MLI-318r-dpl</v>
          </cell>
          <cell r="E331" t="str">
            <v>cerebral_malaria_1600222_PFALC</v>
          </cell>
          <cell r="F331" t="str">
            <v>PFALC</v>
          </cell>
        </row>
        <row r="332">
          <cell r="C332" t="str">
            <v>IGS-MLI-318r-dpl-polyA</v>
          </cell>
          <cell r="E332" t="str">
            <v>cerebral_malaria_1600222_PFALC</v>
          </cell>
          <cell r="F332" t="str">
            <v>PFALC</v>
          </cell>
        </row>
        <row r="333">
          <cell r="C333" t="str">
            <v>IGS-MLI-326r-dpl</v>
          </cell>
          <cell r="D333" t="str">
            <v>UM 5 Depletion</v>
          </cell>
          <cell r="E333" t="str">
            <v>cerebral_malaria_1600222_PFALC</v>
          </cell>
          <cell r="F333" t="str">
            <v>PFALC</v>
          </cell>
          <cell r="G333" t="str">
            <v>PRJNA447989</v>
          </cell>
          <cell r="H333" t="str">
            <v>SAMN08815614</v>
          </cell>
        </row>
        <row r="334">
          <cell r="C334" t="str">
            <v>IGS-MLI-326r-dpl-polyA</v>
          </cell>
          <cell r="E334" t="str">
            <v>cerebral_malaria_1600222_PFALC</v>
          </cell>
          <cell r="F334" t="str">
            <v>PFALC</v>
          </cell>
        </row>
        <row r="335">
          <cell r="C335" t="str">
            <v>IGS-MLI-326rCap</v>
          </cell>
          <cell r="D335" t="str">
            <v>UM 5 Capture</v>
          </cell>
          <cell r="E335" t="str">
            <v>cerebral_malaria_1600222_PFALC</v>
          </cell>
          <cell r="F335" t="str">
            <v>PFALC</v>
          </cell>
          <cell r="G335" t="str">
            <v>PRJNA447989</v>
          </cell>
          <cell r="H335" t="str">
            <v>SAMN08815615</v>
          </cell>
        </row>
        <row r="336">
          <cell r="C336" t="str">
            <v>IGS-MLI-327r-dpl</v>
          </cell>
          <cell r="D336" t="str">
            <v>UM 6 Depletion</v>
          </cell>
          <cell r="E336" t="str">
            <v>cerebral_malaria_1600222_PFALC</v>
          </cell>
          <cell r="F336" t="str">
            <v>PFALC</v>
          </cell>
          <cell r="G336" t="str">
            <v>PRJNA447989</v>
          </cell>
          <cell r="H336" t="str">
            <v>SAMN08815616</v>
          </cell>
        </row>
        <row r="337">
          <cell r="C337" t="str">
            <v>IGS-MLI-327r-dpl-polyA</v>
          </cell>
          <cell r="D337" t="str">
            <v>UM 6 Depletion + polyA</v>
          </cell>
          <cell r="E337" t="str">
            <v>cerebral_malaria_1600222_PFALC</v>
          </cell>
          <cell r="F337" t="str">
            <v>PFALC</v>
          </cell>
          <cell r="G337" t="str">
            <v>PRJNA447989</v>
          </cell>
          <cell r="H337" t="str">
            <v>SAMN08815617</v>
          </cell>
        </row>
        <row r="338">
          <cell r="C338" t="str">
            <v>IGS-MLI-327rCap</v>
          </cell>
          <cell r="D338" t="str">
            <v>UM 6 Capture</v>
          </cell>
          <cell r="E338" t="str">
            <v>cerebral_malaria_1600222_PFALC</v>
          </cell>
          <cell r="F338" t="str">
            <v>PFALC</v>
          </cell>
          <cell r="G338" t="str">
            <v>PRJNA447989</v>
          </cell>
          <cell r="H338" t="str">
            <v>SAMN08815618</v>
          </cell>
        </row>
        <row r="339">
          <cell r="C339" t="str">
            <v>IGS-MLI-365r-dpl</v>
          </cell>
          <cell r="E339" t="str">
            <v>cerebral_malaria_1600222_PFALC</v>
          </cell>
          <cell r="F339" t="str">
            <v>PFALC</v>
          </cell>
        </row>
        <row r="340">
          <cell r="C340" t="str">
            <v>IGS-MLI-365r-dpl-polyA</v>
          </cell>
          <cell r="E340" t="str">
            <v>cerebral_malaria_1600222_PFALC</v>
          </cell>
          <cell r="F340" t="str">
            <v>PFALC</v>
          </cell>
        </row>
        <row r="341">
          <cell r="C341" t="str">
            <v>IGS-MLI-366r-dpl</v>
          </cell>
          <cell r="D341" t="str">
            <v>UM 8 Depletion</v>
          </cell>
          <cell r="E341" t="str">
            <v>cerebral_malaria_1600222_PFALC</v>
          </cell>
          <cell r="F341" t="str">
            <v>PFALC</v>
          </cell>
          <cell r="G341" t="str">
            <v>PRJNA447989</v>
          </cell>
          <cell r="H341" t="str">
            <v>SAMN08815619</v>
          </cell>
        </row>
        <row r="342">
          <cell r="C342" t="str">
            <v>IGS-MLI-366r-dpl-polyA</v>
          </cell>
          <cell r="D342" t="str">
            <v>UM 8 Depletion + polyA</v>
          </cell>
          <cell r="E342" t="str">
            <v>cerebral_malaria_1600222_PFALC</v>
          </cell>
          <cell r="F342" t="str">
            <v>PFALC</v>
          </cell>
          <cell r="G342" t="str">
            <v>PRJNA447989</v>
          </cell>
          <cell r="H342" t="str">
            <v>SAMN08815620</v>
          </cell>
        </row>
        <row r="343">
          <cell r="C343" t="str">
            <v>IGS-MLI-366rCap</v>
          </cell>
          <cell r="D343" t="str">
            <v>UM 8 Capture</v>
          </cell>
          <cell r="E343" t="str">
            <v>cerebral_malaria_1600222_PFALC</v>
          </cell>
          <cell r="F343" t="str">
            <v>PFALC</v>
          </cell>
          <cell r="G343" t="str">
            <v>PRJNA447989</v>
          </cell>
          <cell r="H343" t="str">
            <v>SAMN08815621</v>
          </cell>
        </row>
        <row r="344">
          <cell r="C344" t="str">
            <v>IGS-MLI-377r-dpl</v>
          </cell>
          <cell r="D344" t="str">
            <v>UM 9 Depletion</v>
          </cell>
          <cell r="E344" t="str">
            <v>cerebral_malaria_1600222_PFALC</v>
          </cell>
          <cell r="F344" t="str">
            <v>PFALC</v>
          </cell>
          <cell r="G344" t="str">
            <v>PRJNA447989</v>
          </cell>
          <cell r="H344" t="str">
            <v>SAMN08815622</v>
          </cell>
        </row>
        <row r="345">
          <cell r="C345" t="str">
            <v>IGS-MLI-377r-dpl-polyA</v>
          </cell>
          <cell r="D345" t="str">
            <v>UM 9 Depletion + polyA</v>
          </cell>
          <cell r="E345" t="str">
            <v>cerebral_malaria_1600222_PFALC</v>
          </cell>
          <cell r="F345" t="str">
            <v>PFALC</v>
          </cell>
          <cell r="G345" t="str">
            <v>PRJNA447989</v>
          </cell>
          <cell r="H345" t="str">
            <v>SAMN08815623</v>
          </cell>
        </row>
        <row r="346">
          <cell r="C346" t="str">
            <v>IGS-MLI-377rCap</v>
          </cell>
          <cell r="D346" t="str">
            <v>UM 9 Capture</v>
          </cell>
          <cell r="E346" t="str">
            <v>cerebral_malaria_1600222_PFALC</v>
          </cell>
          <cell r="F346" t="str">
            <v>PFALC</v>
          </cell>
          <cell r="G346" t="str">
            <v>PRJNA447989</v>
          </cell>
          <cell r="H346" t="str">
            <v>SAMN08815624</v>
          </cell>
        </row>
        <row r="347">
          <cell r="C347" t="str">
            <v>IGS-MLI-383r-dpl</v>
          </cell>
          <cell r="E347" t="str">
            <v>cerebral_malaria_1600222_PFALC</v>
          </cell>
          <cell r="F347" t="str">
            <v>PFALC</v>
          </cell>
        </row>
        <row r="348">
          <cell r="C348" t="str">
            <v>IGS-MLI-383r-dpl-polyA</v>
          </cell>
          <cell r="E348" t="str">
            <v>cerebral_malaria_1600222_PFALC</v>
          </cell>
          <cell r="F348" t="str">
            <v>PFALC</v>
          </cell>
        </row>
        <row r="349">
          <cell r="C349" t="str">
            <v>IGS-MLI-398r-dpl</v>
          </cell>
          <cell r="D349" t="str">
            <v>UM 11 Depletion</v>
          </cell>
          <cell r="E349" t="str">
            <v>cerebral_malaria_1600222_PFALC</v>
          </cell>
          <cell r="F349" t="str">
            <v>PFALC</v>
          </cell>
          <cell r="G349" t="str">
            <v>PRJNA447989</v>
          </cell>
          <cell r="H349" t="str">
            <v>SAMN08815625</v>
          </cell>
        </row>
        <row r="350">
          <cell r="C350" t="str">
            <v>IGS-MLI-398r-dpl-polyA</v>
          </cell>
          <cell r="D350" t="str">
            <v>UM 11 Depletion + polyA</v>
          </cell>
          <cell r="E350" t="str">
            <v>cerebral_malaria_1600222_PFALC</v>
          </cell>
          <cell r="F350" t="str">
            <v>PFALC</v>
          </cell>
          <cell r="G350" t="str">
            <v>PRJNA447989</v>
          </cell>
          <cell r="H350" t="str">
            <v>SAMN08815626</v>
          </cell>
        </row>
        <row r="351">
          <cell r="C351" t="str">
            <v>IGS-MLI-398rCap</v>
          </cell>
          <cell r="D351" t="str">
            <v>UM 11 Capture</v>
          </cell>
          <cell r="E351" t="str">
            <v>cerebral_malaria_1600222_PFALC</v>
          </cell>
          <cell r="F351" t="str">
            <v>PFALC</v>
          </cell>
          <cell r="G351" t="str">
            <v>PRJNA447989</v>
          </cell>
          <cell r="H351" t="str">
            <v>SAMN08815627</v>
          </cell>
        </row>
        <row r="352">
          <cell r="C352" t="str">
            <v>IGS-MLI-58r-dpl</v>
          </cell>
          <cell r="D352" t="str">
            <v>UM 1 Depletion</v>
          </cell>
          <cell r="E352" t="str">
            <v>cerebral_malaria_1600222_PFALC</v>
          </cell>
          <cell r="F352" t="str">
            <v>PFALC</v>
          </cell>
          <cell r="G352" t="str">
            <v>PRJNA447989</v>
          </cell>
          <cell r="H352" t="str">
            <v>SAMN08815628</v>
          </cell>
        </row>
        <row r="353">
          <cell r="C353" t="str">
            <v>IGS-MLI-58r-dpl-polyA</v>
          </cell>
          <cell r="D353" t="str">
            <v>UM 1 Depletion + polyA</v>
          </cell>
          <cell r="E353" t="str">
            <v>cerebral_malaria_1600222_PFALC</v>
          </cell>
          <cell r="F353" t="str">
            <v>PFALC</v>
          </cell>
          <cell r="G353" t="str">
            <v>PRJNA447989</v>
          </cell>
          <cell r="H353" t="str">
            <v>SAMN08815629</v>
          </cell>
        </row>
        <row r="354">
          <cell r="C354" t="str">
            <v>IGS-MLI-58rCAP</v>
          </cell>
          <cell r="D354" t="str">
            <v>UM 1 Capture</v>
          </cell>
          <cell r="E354" t="str">
            <v>cerebral_malaria_1600222_PFALC</v>
          </cell>
          <cell r="F354" t="str">
            <v>PFALC</v>
          </cell>
          <cell r="G354" t="str">
            <v>PRJNA447989</v>
          </cell>
          <cell r="H354" t="str">
            <v>SAMN08815630</v>
          </cell>
        </row>
      </sheetData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malariagen.net/" TargetMode="External"/><Relationship Id="rId2" Type="http://schemas.openxmlformats.org/officeDocument/2006/relationships/hyperlink" Target="http://www.malariagen.net/" TargetMode="External"/><Relationship Id="rId1" Type="http://schemas.openxmlformats.org/officeDocument/2006/relationships/hyperlink" Target="http://www.malariagen.net/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://www.malariagen.net/" TargetMode="External"/><Relationship Id="rId4" Type="http://schemas.openxmlformats.org/officeDocument/2006/relationships/hyperlink" Target="http://www.malariagen.net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3"/>
  <sheetViews>
    <sheetView tabSelected="1" workbookViewId="0">
      <selection activeCell="H23" sqref="H23"/>
    </sheetView>
  </sheetViews>
  <sheetFormatPr defaultRowHeight="14" x14ac:dyDescent="0.3"/>
  <cols>
    <col min="1" max="1" width="17.4140625" style="23" bestFit="1" customWidth="1"/>
    <col min="2" max="2" width="25.83203125" style="23" bestFit="1" customWidth="1"/>
    <col min="3" max="3" width="17.58203125" style="23" customWidth="1"/>
    <col min="4" max="4" width="75.83203125" style="23" bestFit="1" customWidth="1"/>
    <col min="5" max="5" width="11.6640625" style="23" customWidth="1"/>
    <col min="6" max="6" width="48.9140625" style="23" bestFit="1" customWidth="1"/>
    <col min="7" max="16384" width="8.6640625" style="23"/>
  </cols>
  <sheetData>
    <row r="1" spans="1:11" s="19" customFormat="1" ht="29.5" customHeight="1" thickBot="1" x14ac:dyDescent="0.4">
      <c r="A1" s="18" t="s">
        <v>1225</v>
      </c>
      <c r="B1" s="18"/>
      <c r="C1" s="18"/>
      <c r="D1" s="18"/>
      <c r="E1" s="18"/>
      <c r="F1" s="18"/>
    </row>
    <row r="2" spans="1:11" s="19" customFormat="1" ht="15" thickBot="1" x14ac:dyDescent="0.4">
      <c r="A2" s="20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21" t="s">
        <v>5</v>
      </c>
      <c r="G2" s="22"/>
      <c r="H2" s="22"/>
      <c r="I2" s="22"/>
      <c r="J2" s="22"/>
      <c r="K2" s="22"/>
    </row>
    <row r="3" spans="1:11" x14ac:dyDescent="0.3">
      <c r="A3" s="7" t="s">
        <v>6</v>
      </c>
      <c r="B3" s="8" t="s">
        <v>62</v>
      </c>
      <c r="C3" s="8" t="s">
        <v>64</v>
      </c>
      <c r="D3" s="8" t="s">
        <v>65</v>
      </c>
      <c r="E3" s="8">
        <v>2008</v>
      </c>
      <c r="F3" s="9" t="s">
        <v>122</v>
      </c>
    </row>
    <row r="4" spans="1:11" x14ac:dyDescent="0.3">
      <c r="A4" s="10" t="s">
        <v>7</v>
      </c>
      <c r="B4" s="3" t="s">
        <v>62</v>
      </c>
      <c r="C4" s="3" t="s">
        <v>64</v>
      </c>
      <c r="D4" s="3" t="s">
        <v>67</v>
      </c>
      <c r="E4" s="3">
        <v>2008</v>
      </c>
      <c r="F4" s="11" t="s">
        <v>66</v>
      </c>
    </row>
    <row r="5" spans="1:11" x14ac:dyDescent="0.3">
      <c r="A5" s="10" t="s">
        <v>8</v>
      </c>
      <c r="B5" s="3" t="s">
        <v>62</v>
      </c>
      <c r="C5" s="3" t="s">
        <v>64</v>
      </c>
      <c r="D5" s="3" t="s">
        <v>68</v>
      </c>
      <c r="E5" s="3">
        <v>2008</v>
      </c>
      <c r="F5" s="11" t="s">
        <v>66</v>
      </c>
    </row>
    <row r="6" spans="1:11" x14ac:dyDescent="0.3">
      <c r="A6" s="10" t="s">
        <v>9</v>
      </c>
      <c r="B6" s="3" t="s">
        <v>62</v>
      </c>
      <c r="C6" s="3" t="s">
        <v>64</v>
      </c>
      <c r="D6" s="3" t="s">
        <v>69</v>
      </c>
      <c r="E6" s="3">
        <v>2008</v>
      </c>
      <c r="F6" s="11" t="s">
        <v>66</v>
      </c>
    </row>
    <row r="7" spans="1:11" x14ac:dyDescent="0.3">
      <c r="A7" s="10" t="s">
        <v>10</v>
      </c>
      <c r="B7" s="3" t="s">
        <v>62</v>
      </c>
      <c r="C7" s="3" t="s">
        <v>64</v>
      </c>
      <c r="D7" s="3" t="s">
        <v>70</v>
      </c>
      <c r="E7" s="3">
        <v>2008</v>
      </c>
      <c r="F7" s="11" t="s">
        <v>66</v>
      </c>
    </row>
    <row r="8" spans="1:11" x14ac:dyDescent="0.3">
      <c r="A8" s="10" t="s">
        <v>11</v>
      </c>
      <c r="B8" s="3" t="s">
        <v>62</v>
      </c>
      <c r="C8" s="3" t="s">
        <v>64</v>
      </c>
      <c r="D8" s="3" t="s">
        <v>71</v>
      </c>
      <c r="E8" s="3">
        <v>2008</v>
      </c>
      <c r="F8" s="11" t="s">
        <v>66</v>
      </c>
    </row>
    <row r="9" spans="1:11" x14ac:dyDescent="0.3">
      <c r="A9" s="10" t="s">
        <v>12</v>
      </c>
      <c r="B9" s="3" t="s">
        <v>62</v>
      </c>
      <c r="C9" s="3" t="s">
        <v>64</v>
      </c>
      <c r="D9" s="3" t="s">
        <v>72</v>
      </c>
      <c r="E9" s="3">
        <v>2008</v>
      </c>
      <c r="F9" s="11" t="s">
        <v>66</v>
      </c>
    </row>
    <row r="10" spans="1:11" x14ac:dyDescent="0.3">
      <c r="A10" s="10" t="s">
        <v>13</v>
      </c>
      <c r="B10" s="3" t="s">
        <v>62</v>
      </c>
      <c r="C10" s="3" t="s">
        <v>64</v>
      </c>
      <c r="D10" s="3" t="s">
        <v>73</v>
      </c>
      <c r="E10" s="3">
        <v>2008</v>
      </c>
      <c r="F10" s="11" t="s">
        <v>66</v>
      </c>
    </row>
    <row r="11" spans="1:11" x14ac:dyDescent="0.3">
      <c r="A11" s="10" t="s">
        <v>14</v>
      </c>
      <c r="B11" s="3" t="s">
        <v>62</v>
      </c>
      <c r="C11" s="3" t="s">
        <v>64</v>
      </c>
      <c r="D11" s="3" t="s">
        <v>74</v>
      </c>
      <c r="E11" s="3">
        <v>2008</v>
      </c>
      <c r="F11" s="11" t="s">
        <v>66</v>
      </c>
    </row>
    <row r="12" spans="1:11" x14ac:dyDescent="0.3">
      <c r="A12" s="10" t="s">
        <v>15</v>
      </c>
      <c r="B12" s="3" t="s">
        <v>62</v>
      </c>
      <c r="C12" s="3" t="s">
        <v>64</v>
      </c>
      <c r="D12" s="3" t="s">
        <v>75</v>
      </c>
      <c r="E12" s="3">
        <v>2008</v>
      </c>
      <c r="F12" s="11" t="s">
        <v>66</v>
      </c>
    </row>
    <row r="13" spans="1:11" x14ac:dyDescent="0.3">
      <c r="A13" s="10" t="s">
        <v>16</v>
      </c>
      <c r="B13" s="3" t="s">
        <v>62</v>
      </c>
      <c r="C13" s="3" t="s">
        <v>64</v>
      </c>
      <c r="D13" s="3" t="s">
        <v>76</v>
      </c>
      <c r="E13" s="3">
        <v>2008</v>
      </c>
      <c r="F13" s="11" t="s">
        <v>66</v>
      </c>
    </row>
    <row r="14" spans="1:11" x14ac:dyDescent="0.3">
      <c r="A14" s="10" t="s">
        <v>17</v>
      </c>
      <c r="B14" s="3" t="s">
        <v>62</v>
      </c>
      <c r="C14" s="3" t="s">
        <v>64</v>
      </c>
      <c r="D14" s="3" t="s">
        <v>77</v>
      </c>
      <c r="E14" s="3">
        <v>2008</v>
      </c>
      <c r="F14" s="11" t="s">
        <v>66</v>
      </c>
    </row>
    <row r="15" spans="1:11" x14ac:dyDescent="0.3">
      <c r="A15" s="10" t="s">
        <v>18</v>
      </c>
      <c r="B15" s="3" t="s">
        <v>62</v>
      </c>
      <c r="C15" s="3" t="s">
        <v>64</v>
      </c>
      <c r="D15" s="3" t="s">
        <v>78</v>
      </c>
      <c r="E15" s="3">
        <v>2008</v>
      </c>
      <c r="F15" s="11" t="s">
        <v>66</v>
      </c>
    </row>
    <row r="16" spans="1:11" x14ac:dyDescent="0.3">
      <c r="A16" s="10" t="s">
        <v>19</v>
      </c>
      <c r="B16" s="3" t="s">
        <v>62</v>
      </c>
      <c r="C16" s="3" t="s">
        <v>64</v>
      </c>
      <c r="D16" s="3" t="s">
        <v>79</v>
      </c>
      <c r="E16" s="3">
        <v>2008</v>
      </c>
      <c r="F16" s="11" t="s">
        <v>66</v>
      </c>
    </row>
    <row r="17" spans="1:6" x14ac:dyDescent="0.3">
      <c r="A17" s="10" t="s">
        <v>20</v>
      </c>
      <c r="B17" s="3" t="s">
        <v>62</v>
      </c>
      <c r="C17" s="3" t="s">
        <v>64</v>
      </c>
      <c r="D17" s="3" t="s">
        <v>80</v>
      </c>
      <c r="E17" s="3">
        <v>2008</v>
      </c>
      <c r="F17" s="11" t="s">
        <v>66</v>
      </c>
    </row>
    <row r="18" spans="1:6" x14ac:dyDescent="0.3">
      <c r="A18" s="10" t="s">
        <v>21</v>
      </c>
      <c r="B18" s="3" t="s">
        <v>62</v>
      </c>
      <c r="C18" s="3" t="s">
        <v>64</v>
      </c>
      <c r="D18" s="3" t="s">
        <v>81</v>
      </c>
      <c r="E18" s="3">
        <v>2008</v>
      </c>
      <c r="F18" s="11" t="s">
        <v>66</v>
      </c>
    </row>
    <row r="19" spans="1:6" x14ac:dyDescent="0.3">
      <c r="A19" s="10" t="s">
        <v>22</v>
      </c>
      <c r="B19" s="3" t="s">
        <v>62</v>
      </c>
      <c r="C19" s="3" t="s">
        <v>64</v>
      </c>
      <c r="D19" s="3" t="s">
        <v>82</v>
      </c>
      <c r="E19" s="3">
        <v>2008</v>
      </c>
      <c r="F19" s="11" t="s">
        <v>66</v>
      </c>
    </row>
    <row r="20" spans="1:6" x14ac:dyDescent="0.3">
      <c r="A20" s="10" t="s">
        <v>23</v>
      </c>
      <c r="B20" s="3" t="s">
        <v>62</v>
      </c>
      <c r="C20" s="3" t="s">
        <v>64</v>
      </c>
      <c r="D20" s="3" t="s">
        <v>83</v>
      </c>
      <c r="E20" s="3">
        <v>2008</v>
      </c>
      <c r="F20" s="11" t="s">
        <v>66</v>
      </c>
    </row>
    <row r="21" spans="1:6" x14ac:dyDescent="0.3">
      <c r="A21" s="10" t="s">
        <v>24</v>
      </c>
      <c r="B21" s="3" t="s">
        <v>62</v>
      </c>
      <c r="C21" s="3" t="s">
        <v>64</v>
      </c>
      <c r="D21" s="3" t="s">
        <v>84</v>
      </c>
      <c r="E21" s="3">
        <v>2008</v>
      </c>
      <c r="F21" s="11" t="s">
        <v>66</v>
      </c>
    </row>
    <row r="22" spans="1:6" x14ac:dyDescent="0.3">
      <c r="A22" s="10" t="s">
        <v>25</v>
      </c>
      <c r="B22" s="3" t="s">
        <v>62</v>
      </c>
      <c r="C22" s="3" t="s">
        <v>64</v>
      </c>
      <c r="D22" s="3" t="s">
        <v>85</v>
      </c>
      <c r="E22" s="3">
        <v>2008</v>
      </c>
      <c r="F22" s="11" t="s">
        <v>66</v>
      </c>
    </row>
    <row r="23" spans="1:6" x14ac:dyDescent="0.3">
      <c r="A23" s="10" t="s">
        <v>26</v>
      </c>
      <c r="B23" s="3" t="s">
        <v>62</v>
      </c>
      <c r="C23" s="3" t="s">
        <v>64</v>
      </c>
      <c r="D23" s="3" t="s">
        <v>86</v>
      </c>
      <c r="E23" s="3">
        <v>2008</v>
      </c>
      <c r="F23" s="11" t="s">
        <v>66</v>
      </c>
    </row>
    <row r="24" spans="1:6" x14ac:dyDescent="0.3">
      <c r="A24" s="10" t="s">
        <v>27</v>
      </c>
      <c r="B24" s="3" t="s">
        <v>62</v>
      </c>
      <c r="C24" s="3" t="s">
        <v>64</v>
      </c>
      <c r="D24" s="3" t="s">
        <v>87</v>
      </c>
      <c r="E24" s="3">
        <v>2008</v>
      </c>
      <c r="F24" s="11" t="s">
        <v>66</v>
      </c>
    </row>
    <row r="25" spans="1:6" x14ac:dyDescent="0.3">
      <c r="A25" s="10" t="s">
        <v>28</v>
      </c>
      <c r="B25" s="3" t="s">
        <v>62</v>
      </c>
      <c r="C25" s="3" t="s">
        <v>64</v>
      </c>
      <c r="D25" s="3" t="s">
        <v>88</v>
      </c>
      <c r="E25" s="3">
        <v>2008</v>
      </c>
      <c r="F25" s="11" t="s">
        <v>66</v>
      </c>
    </row>
    <row r="26" spans="1:6" x14ac:dyDescent="0.3">
      <c r="A26" s="10" t="s">
        <v>29</v>
      </c>
      <c r="B26" s="3" t="s">
        <v>62</v>
      </c>
      <c r="C26" s="3" t="s">
        <v>64</v>
      </c>
      <c r="D26" s="3" t="s">
        <v>89</v>
      </c>
      <c r="E26" s="3">
        <v>2008</v>
      </c>
      <c r="F26" s="11" t="s">
        <v>66</v>
      </c>
    </row>
    <row r="27" spans="1:6" x14ac:dyDescent="0.3">
      <c r="A27" s="10" t="s">
        <v>30</v>
      </c>
      <c r="B27" s="3" t="s">
        <v>62</v>
      </c>
      <c r="C27" s="3" t="s">
        <v>64</v>
      </c>
      <c r="D27" s="3" t="s">
        <v>90</v>
      </c>
      <c r="E27" s="3">
        <v>2008</v>
      </c>
      <c r="F27" s="11" t="s">
        <v>66</v>
      </c>
    </row>
    <row r="28" spans="1:6" x14ac:dyDescent="0.3">
      <c r="A28" s="10" t="s">
        <v>31</v>
      </c>
      <c r="B28" s="3" t="s">
        <v>62</v>
      </c>
      <c r="C28" s="3" t="s">
        <v>64</v>
      </c>
      <c r="D28" s="3" t="s">
        <v>91</v>
      </c>
      <c r="E28" s="3">
        <v>2008</v>
      </c>
      <c r="F28" s="11" t="s">
        <v>66</v>
      </c>
    </row>
    <row r="29" spans="1:6" x14ac:dyDescent="0.3">
      <c r="A29" s="10" t="s">
        <v>32</v>
      </c>
      <c r="B29" s="3" t="s">
        <v>62</v>
      </c>
      <c r="C29" s="3" t="s">
        <v>64</v>
      </c>
      <c r="D29" s="3" t="s">
        <v>92</v>
      </c>
      <c r="E29" s="3">
        <v>2008</v>
      </c>
      <c r="F29" s="11" t="s">
        <v>66</v>
      </c>
    </row>
    <row r="30" spans="1:6" x14ac:dyDescent="0.3">
      <c r="A30" s="10" t="s">
        <v>33</v>
      </c>
      <c r="B30" s="3" t="s">
        <v>62</v>
      </c>
      <c r="C30" s="3" t="s">
        <v>64</v>
      </c>
      <c r="D30" s="3" t="s">
        <v>93</v>
      </c>
      <c r="E30" s="3">
        <v>2008</v>
      </c>
      <c r="F30" s="11" t="s">
        <v>66</v>
      </c>
    </row>
    <row r="31" spans="1:6" x14ac:dyDescent="0.3">
      <c r="A31" s="10" t="s">
        <v>34</v>
      </c>
      <c r="B31" s="3" t="s">
        <v>62</v>
      </c>
      <c r="C31" s="3" t="s">
        <v>64</v>
      </c>
      <c r="D31" s="3" t="s">
        <v>94</v>
      </c>
      <c r="E31" s="3">
        <v>2008</v>
      </c>
      <c r="F31" s="11" t="s">
        <v>66</v>
      </c>
    </row>
    <row r="32" spans="1:6" x14ac:dyDescent="0.3">
      <c r="A32" s="10" t="s">
        <v>35</v>
      </c>
      <c r="B32" s="3" t="s">
        <v>62</v>
      </c>
      <c r="C32" s="3" t="s">
        <v>64</v>
      </c>
      <c r="D32" s="3" t="s">
        <v>95</v>
      </c>
      <c r="E32" s="3">
        <v>2008</v>
      </c>
      <c r="F32" s="11" t="s">
        <v>66</v>
      </c>
    </row>
    <row r="33" spans="1:6" x14ac:dyDescent="0.3">
      <c r="A33" s="10" t="s">
        <v>36</v>
      </c>
      <c r="B33" s="3" t="s">
        <v>62</v>
      </c>
      <c r="C33" s="3" t="s">
        <v>64</v>
      </c>
      <c r="D33" s="3" t="s">
        <v>96</v>
      </c>
      <c r="E33" s="3">
        <v>2008</v>
      </c>
      <c r="F33" s="11" t="s">
        <v>66</v>
      </c>
    </row>
    <row r="34" spans="1:6" x14ac:dyDescent="0.3">
      <c r="A34" s="10" t="s">
        <v>37</v>
      </c>
      <c r="B34" s="3" t="s">
        <v>62</v>
      </c>
      <c r="C34" s="3" t="s">
        <v>64</v>
      </c>
      <c r="D34" s="3" t="s">
        <v>97</v>
      </c>
      <c r="E34" s="3">
        <v>2008</v>
      </c>
      <c r="F34" s="11" t="s">
        <v>66</v>
      </c>
    </row>
    <row r="35" spans="1:6" x14ac:dyDescent="0.3">
      <c r="A35" s="10" t="s">
        <v>38</v>
      </c>
      <c r="B35" s="3" t="s">
        <v>62</v>
      </c>
      <c r="C35" s="3" t="s">
        <v>64</v>
      </c>
      <c r="D35" s="3" t="s">
        <v>98</v>
      </c>
      <c r="E35" s="3">
        <v>2008</v>
      </c>
      <c r="F35" s="11" t="s">
        <v>66</v>
      </c>
    </row>
    <row r="36" spans="1:6" x14ac:dyDescent="0.3">
      <c r="A36" s="10" t="s">
        <v>39</v>
      </c>
      <c r="B36" s="3" t="s">
        <v>62</v>
      </c>
      <c r="C36" s="3" t="s">
        <v>64</v>
      </c>
      <c r="D36" s="3" t="s">
        <v>99</v>
      </c>
      <c r="E36" s="3">
        <v>2008</v>
      </c>
      <c r="F36" s="11" t="s">
        <v>66</v>
      </c>
    </row>
    <row r="37" spans="1:6" x14ac:dyDescent="0.3">
      <c r="A37" s="10" t="s">
        <v>40</v>
      </c>
      <c r="B37" s="3" t="s">
        <v>62</v>
      </c>
      <c r="C37" s="3" t="s">
        <v>64</v>
      </c>
      <c r="D37" s="3" t="s">
        <v>100</v>
      </c>
      <c r="E37" s="3">
        <v>2008</v>
      </c>
      <c r="F37" s="11" t="s">
        <v>66</v>
      </c>
    </row>
    <row r="38" spans="1:6" x14ac:dyDescent="0.3">
      <c r="A38" s="10" t="s">
        <v>41</v>
      </c>
      <c r="B38" s="3" t="s">
        <v>62</v>
      </c>
      <c r="C38" s="3" t="s">
        <v>64</v>
      </c>
      <c r="D38" s="3" t="s">
        <v>101</v>
      </c>
      <c r="E38" s="3">
        <v>2008</v>
      </c>
      <c r="F38" s="11" t="s">
        <v>66</v>
      </c>
    </row>
    <row r="39" spans="1:6" x14ac:dyDescent="0.3">
      <c r="A39" s="10" t="s">
        <v>42</v>
      </c>
      <c r="B39" s="3" t="s">
        <v>62</v>
      </c>
      <c r="C39" s="3" t="s">
        <v>64</v>
      </c>
      <c r="D39" s="3" t="s">
        <v>102</v>
      </c>
      <c r="E39" s="3">
        <v>2008</v>
      </c>
      <c r="F39" s="11" t="s">
        <v>66</v>
      </c>
    </row>
    <row r="40" spans="1:6" x14ac:dyDescent="0.3">
      <c r="A40" s="10" t="s">
        <v>43</v>
      </c>
      <c r="B40" s="3" t="s">
        <v>62</v>
      </c>
      <c r="C40" s="3" t="s">
        <v>64</v>
      </c>
      <c r="D40" s="3" t="s">
        <v>103</v>
      </c>
      <c r="E40" s="3">
        <v>2008</v>
      </c>
      <c r="F40" s="11" t="s">
        <v>66</v>
      </c>
    </row>
    <row r="41" spans="1:6" x14ac:dyDescent="0.3">
      <c r="A41" s="10" t="s">
        <v>44</v>
      </c>
      <c r="B41" s="3" t="s">
        <v>62</v>
      </c>
      <c r="C41" s="3" t="s">
        <v>64</v>
      </c>
      <c r="D41" s="3" t="s">
        <v>104</v>
      </c>
      <c r="E41" s="3">
        <v>2008</v>
      </c>
      <c r="F41" s="11" t="s">
        <v>66</v>
      </c>
    </row>
    <row r="42" spans="1:6" x14ac:dyDescent="0.3">
      <c r="A42" s="10" t="s">
        <v>45</v>
      </c>
      <c r="B42" s="3" t="s">
        <v>62</v>
      </c>
      <c r="C42" s="3" t="s">
        <v>64</v>
      </c>
      <c r="D42" s="3" t="s">
        <v>105</v>
      </c>
      <c r="E42" s="3">
        <v>2008</v>
      </c>
      <c r="F42" s="11" t="s">
        <v>66</v>
      </c>
    </row>
    <row r="43" spans="1:6" x14ac:dyDescent="0.3">
      <c r="A43" s="10" t="s">
        <v>46</v>
      </c>
      <c r="B43" s="3" t="s">
        <v>62</v>
      </c>
      <c r="C43" s="3" t="s">
        <v>64</v>
      </c>
      <c r="D43" s="3" t="s">
        <v>106</v>
      </c>
      <c r="E43" s="3">
        <v>2008</v>
      </c>
      <c r="F43" s="11" t="s">
        <v>66</v>
      </c>
    </row>
    <row r="44" spans="1:6" x14ac:dyDescent="0.3">
      <c r="A44" s="10" t="s">
        <v>47</v>
      </c>
      <c r="B44" s="3" t="s">
        <v>62</v>
      </c>
      <c r="C44" s="3" t="s">
        <v>64</v>
      </c>
      <c r="D44" s="3" t="s">
        <v>107</v>
      </c>
      <c r="E44" s="3">
        <v>2008</v>
      </c>
      <c r="F44" s="11" t="s">
        <v>66</v>
      </c>
    </row>
    <row r="45" spans="1:6" x14ac:dyDescent="0.3">
      <c r="A45" s="10" t="s">
        <v>48</v>
      </c>
      <c r="B45" s="3" t="s">
        <v>62</v>
      </c>
      <c r="C45" s="3" t="s">
        <v>64</v>
      </c>
      <c r="D45" s="3" t="s">
        <v>108</v>
      </c>
      <c r="E45" s="3">
        <v>2008</v>
      </c>
      <c r="F45" s="11" t="s">
        <v>66</v>
      </c>
    </row>
    <row r="46" spans="1:6" x14ac:dyDescent="0.3">
      <c r="A46" s="10" t="s">
        <v>49</v>
      </c>
      <c r="B46" s="3" t="s">
        <v>62</v>
      </c>
      <c r="C46" s="3" t="s">
        <v>64</v>
      </c>
      <c r="D46" s="3" t="s">
        <v>109</v>
      </c>
      <c r="E46" s="3">
        <v>2008</v>
      </c>
      <c r="F46" s="11" t="s">
        <v>66</v>
      </c>
    </row>
    <row r="47" spans="1:6" x14ac:dyDescent="0.3">
      <c r="A47" s="10" t="s">
        <v>50</v>
      </c>
      <c r="B47" s="3" t="s">
        <v>62</v>
      </c>
      <c r="C47" s="3" t="s">
        <v>64</v>
      </c>
      <c r="D47" s="3" t="s">
        <v>110</v>
      </c>
      <c r="E47" s="3">
        <v>2008</v>
      </c>
      <c r="F47" s="11" t="s">
        <v>66</v>
      </c>
    </row>
    <row r="48" spans="1:6" x14ac:dyDescent="0.3">
      <c r="A48" s="10" t="s">
        <v>51</v>
      </c>
      <c r="B48" s="3" t="s">
        <v>62</v>
      </c>
      <c r="C48" s="3" t="s">
        <v>64</v>
      </c>
      <c r="D48" s="3" t="s">
        <v>111</v>
      </c>
      <c r="E48" s="3">
        <v>2008</v>
      </c>
      <c r="F48" s="11" t="s">
        <v>66</v>
      </c>
    </row>
    <row r="49" spans="1:6" x14ac:dyDescent="0.3">
      <c r="A49" s="10" t="s">
        <v>52</v>
      </c>
      <c r="B49" s="3" t="s">
        <v>62</v>
      </c>
      <c r="C49" s="3" t="s">
        <v>64</v>
      </c>
      <c r="D49" s="3" t="s">
        <v>112</v>
      </c>
      <c r="E49" s="3">
        <v>2008</v>
      </c>
      <c r="F49" s="11" t="s">
        <v>66</v>
      </c>
    </row>
    <row r="50" spans="1:6" x14ac:dyDescent="0.3">
      <c r="A50" s="10" t="s">
        <v>53</v>
      </c>
      <c r="B50" s="3" t="s">
        <v>62</v>
      </c>
      <c r="C50" s="3" t="s">
        <v>64</v>
      </c>
      <c r="D50" s="3" t="s">
        <v>113</v>
      </c>
      <c r="E50" s="3">
        <v>2008</v>
      </c>
      <c r="F50" s="11" t="s">
        <v>66</v>
      </c>
    </row>
    <row r="51" spans="1:6" x14ac:dyDescent="0.3">
      <c r="A51" s="10" t="s">
        <v>54</v>
      </c>
      <c r="B51" s="3" t="s">
        <v>62</v>
      </c>
      <c r="C51" s="3" t="s">
        <v>64</v>
      </c>
      <c r="D51" s="3" t="s">
        <v>114</v>
      </c>
      <c r="E51" s="3">
        <v>2008</v>
      </c>
      <c r="F51" s="11" t="s">
        <v>66</v>
      </c>
    </row>
    <row r="52" spans="1:6" x14ac:dyDescent="0.3">
      <c r="A52" s="10" t="s">
        <v>55</v>
      </c>
      <c r="B52" s="3" t="s">
        <v>62</v>
      </c>
      <c r="C52" s="3" t="s">
        <v>64</v>
      </c>
      <c r="D52" s="3" t="s">
        <v>115</v>
      </c>
      <c r="E52" s="3">
        <v>2008</v>
      </c>
      <c r="F52" s="11" t="s">
        <v>66</v>
      </c>
    </row>
    <row r="53" spans="1:6" x14ac:dyDescent="0.3">
      <c r="A53" s="10" t="s">
        <v>56</v>
      </c>
      <c r="B53" s="3" t="s">
        <v>62</v>
      </c>
      <c r="C53" s="3" t="s">
        <v>64</v>
      </c>
      <c r="D53" s="3" t="s">
        <v>116</v>
      </c>
      <c r="E53" s="3">
        <v>2008</v>
      </c>
      <c r="F53" s="11" t="s">
        <v>66</v>
      </c>
    </row>
    <row r="54" spans="1:6" x14ac:dyDescent="0.3">
      <c r="A54" s="10" t="s">
        <v>57</v>
      </c>
      <c r="B54" s="3" t="s">
        <v>62</v>
      </c>
      <c r="C54" s="3" t="s">
        <v>64</v>
      </c>
      <c r="D54" s="3" t="s">
        <v>117</v>
      </c>
      <c r="E54" s="3">
        <v>2008</v>
      </c>
      <c r="F54" s="11" t="s">
        <v>66</v>
      </c>
    </row>
    <row r="55" spans="1:6" x14ac:dyDescent="0.3">
      <c r="A55" s="10" t="s">
        <v>58</v>
      </c>
      <c r="B55" s="3" t="s">
        <v>62</v>
      </c>
      <c r="C55" s="3" t="s">
        <v>64</v>
      </c>
      <c r="D55" s="3" t="s">
        <v>118</v>
      </c>
      <c r="E55" s="3">
        <v>2008</v>
      </c>
      <c r="F55" s="11" t="s">
        <v>66</v>
      </c>
    </row>
    <row r="56" spans="1:6" x14ac:dyDescent="0.3">
      <c r="A56" s="10" t="s">
        <v>59</v>
      </c>
      <c r="B56" s="3" t="s">
        <v>62</v>
      </c>
      <c r="C56" s="3" t="s">
        <v>64</v>
      </c>
      <c r="D56" s="3" t="s">
        <v>119</v>
      </c>
      <c r="E56" s="3">
        <v>2008</v>
      </c>
      <c r="F56" s="11" t="s">
        <v>66</v>
      </c>
    </row>
    <row r="57" spans="1:6" x14ac:dyDescent="0.3">
      <c r="A57" s="10" t="s">
        <v>60</v>
      </c>
      <c r="B57" s="3" t="s">
        <v>62</v>
      </c>
      <c r="C57" s="3" t="s">
        <v>64</v>
      </c>
      <c r="D57" s="3" t="s">
        <v>120</v>
      </c>
      <c r="E57" s="3">
        <v>2008</v>
      </c>
      <c r="F57" s="11" t="s">
        <v>66</v>
      </c>
    </row>
    <row r="58" spans="1:6" x14ac:dyDescent="0.3">
      <c r="A58" s="10" t="s">
        <v>61</v>
      </c>
      <c r="B58" s="3" t="s">
        <v>62</v>
      </c>
      <c r="C58" s="3" t="s">
        <v>64</v>
      </c>
      <c r="D58" s="3" t="s">
        <v>121</v>
      </c>
      <c r="E58" s="3">
        <v>2008</v>
      </c>
      <c r="F58" s="11" t="s">
        <v>66</v>
      </c>
    </row>
    <row r="59" spans="1:6" x14ac:dyDescent="0.3">
      <c r="A59" s="23" t="s">
        <v>123</v>
      </c>
      <c r="B59" s="3" t="s">
        <v>1221</v>
      </c>
      <c r="C59" s="3" t="s">
        <v>64</v>
      </c>
      <c r="D59" s="23" t="s">
        <v>123</v>
      </c>
      <c r="E59" s="3">
        <v>2013</v>
      </c>
      <c r="F59" s="11" t="s">
        <v>66</v>
      </c>
    </row>
    <row r="60" spans="1:6" x14ac:dyDescent="0.3">
      <c r="A60" s="23" t="s">
        <v>124</v>
      </c>
      <c r="B60" s="3" t="s">
        <v>1221</v>
      </c>
      <c r="C60" s="3" t="s">
        <v>64</v>
      </c>
      <c r="D60" s="23" t="s">
        <v>124</v>
      </c>
      <c r="E60" s="3">
        <v>2013</v>
      </c>
      <c r="F60" s="11" t="s">
        <v>66</v>
      </c>
    </row>
    <row r="61" spans="1:6" x14ac:dyDescent="0.3">
      <c r="A61" s="23" t="s">
        <v>125</v>
      </c>
      <c r="B61" s="3" t="s">
        <v>1221</v>
      </c>
      <c r="C61" s="3" t="s">
        <v>64</v>
      </c>
      <c r="D61" s="23" t="s">
        <v>125</v>
      </c>
      <c r="E61" s="3">
        <v>2013</v>
      </c>
      <c r="F61" s="11" t="s">
        <v>66</v>
      </c>
    </row>
    <row r="62" spans="1:6" x14ac:dyDescent="0.3">
      <c r="A62" s="23" t="s">
        <v>126</v>
      </c>
      <c r="B62" s="3" t="s">
        <v>1221</v>
      </c>
      <c r="C62" s="3" t="s">
        <v>64</v>
      </c>
      <c r="D62" s="23" t="s">
        <v>126</v>
      </c>
      <c r="E62" s="3">
        <v>2013</v>
      </c>
      <c r="F62" s="11" t="s">
        <v>66</v>
      </c>
    </row>
    <row r="63" spans="1:6" x14ac:dyDescent="0.3">
      <c r="A63" s="23" t="s">
        <v>127</v>
      </c>
      <c r="B63" s="3" t="s">
        <v>1221</v>
      </c>
      <c r="C63" s="3" t="s">
        <v>64</v>
      </c>
      <c r="D63" s="23" t="s">
        <v>127</v>
      </c>
      <c r="E63" s="3">
        <v>2013</v>
      </c>
      <c r="F63" s="11" t="s">
        <v>66</v>
      </c>
    </row>
    <row r="64" spans="1:6" x14ac:dyDescent="0.3">
      <c r="A64" s="23" t="s">
        <v>128</v>
      </c>
      <c r="B64" s="3" t="s">
        <v>1221</v>
      </c>
      <c r="C64" s="3" t="s">
        <v>64</v>
      </c>
      <c r="D64" s="23" t="s">
        <v>128</v>
      </c>
      <c r="E64" s="3">
        <v>2013</v>
      </c>
      <c r="F64" s="11" t="s">
        <v>66</v>
      </c>
    </row>
    <row r="65" spans="1:6" x14ac:dyDescent="0.3">
      <c r="A65" s="23" t="s">
        <v>129</v>
      </c>
      <c r="B65" s="3" t="s">
        <v>1221</v>
      </c>
      <c r="C65" s="3" t="s">
        <v>64</v>
      </c>
      <c r="D65" s="23" t="s">
        <v>129</v>
      </c>
      <c r="E65" s="3">
        <v>2013</v>
      </c>
      <c r="F65" s="11" t="s">
        <v>66</v>
      </c>
    </row>
    <row r="66" spans="1:6" x14ac:dyDescent="0.3">
      <c r="A66" s="23" t="s">
        <v>130</v>
      </c>
      <c r="B66" s="3" t="s">
        <v>1221</v>
      </c>
      <c r="C66" s="3" t="s">
        <v>64</v>
      </c>
      <c r="D66" s="23" t="s">
        <v>130</v>
      </c>
      <c r="E66" s="3">
        <v>2013</v>
      </c>
      <c r="F66" s="11" t="s">
        <v>66</v>
      </c>
    </row>
    <row r="67" spans="1:6" x14ac:dyDescent="0.3">
      <c r="A67" s="23" t="s">
        <v>131</v>
      </c>
      <c r="B67" s="3" t="s">
        <v>1221</v>
      </c>
      <c r="C67" s="3" t="s">
        <v>64</v>
      </c>
      <c r="D67" s="23" t="s">
        <v>131</v>
      </c>
      <c r="E67" s="3">
        <v>2013</v>
      </c>
      <c r="F67" s="11" t="s">
        <v>66</v>
      </c>
    </row>
    <row r="68" spans="1:6" x14ac:dyDescent="0.3">
      <c r="A68" s="23" t="s">
        <v>132</v>
      </c>
      <c r="B68" s="3" t="s">
        <v>1221</v>
      </c>
      <c r="C68" s="3" t="s">
        <v>64</v>
      </c>
      <c r="D68" s="23" t="s">
        <v>132</v>
      </c>
      <c r="E68" s="3">
        <v>2013</v>
      </c>
      <c r="F68" s="11" t="s">
        <v>66</v>
      </c>
    </row>
    <row r="69" spans="1:6" x14ac:dyDescent="0.3">
      <c r="A69" s="23" t="s">
        <v>133</v>
      </c>
      <c r="B69" s="3" t="s">
        <v>1221</v>
      </c>
      <c r="C69" s="3" t="s">
        <v>64</v>
      </c>
      <c r="D69" s="23" t="s">
        <v>133</v>
      </c>
      <c r="E69" s="3">
        <v>2013</v>
      </c>
      <c r="F69" s="11" t="s">
        <v>66</v>
      </c>
    </row>
    <row r="70" spans="1:6" x14ac:dyDescent="0.3">
      <c r="A70" s="23" t="s">
        <v>134</v>
      </c>
      <c r="B70" s="3" t="s">
        <v>1221</v>
      </c>
      <c r="C70" s="3" t="s">
        <v>64</v>
      </c>
      <c r="D70" s="23" t="s">
        <v>134</v>
      </c>
      <c r="E70" s="3">
        <v>2013</v>
      </c>
      <c r="F70" s="11" t="s">
        <v>66</v>
      </c>
    </row>
    <row r="71" spans="1:6" x14ac:dyDescent="0.3">
      <c r="A71" s="23" t="s">
        <v>1226</v>
      </c>
      <c r="B71" s="3" t="s">
        <v>1221</v>
      </c>
      <c r="C71" s="3" t="s">
        <v>64</v>
      </c>
      <c r="D71" s="23" t="s">
        <v>1226</v>
      </c>
      <c r="E71" s="3">
        <v>2013</v>
      </c>
      <c r="F71" s="11" t="s">
        <v>66</v>
      </c>
    </row>
    <row r="72" spans="1:6" x14ac:dyDescent="0.3">
      <c r="A72" s="23" t="s">
        <v>135</v>
      </c>
      <c r="B72" s="3" t="s">
        <v>1221</v>
      </c>
      <c r="C72" s="3" t="s">
        <v>64</v>
      </c>
      <c r="D72" s="23" t="s">
        <v>135</v>
      </c>
      <c r="E72" s="3">
        <v>2013</v>
      </c>
      <c r="F72" s="11" t="s">
        <v>66</v>
      </c>
    </row>
    <row r="73" spans="1:6" x14ac:dyDescent="0.3">
      <c r="A73" s="23" t="s">
        <v>136</v>
      </c>
      <c r="B73" s="3" t="s">
        <v>1221</v>
      </c>
      <c r="C73" s="3" t="s">
        <v>64</v>
      </c>
      <c r="D73" s="23" t="s">
        <v>136</v>
      </c>
      <c r="E73" s="3">
        <v>2013</v>
      </c>
      <c r="F73" s="11" t="s">
        <v>66</v>
      </c>
    </row>
    <row r="74" spans="1:6" x14ac:dyDescent="0.3">
      <c r="A74" s="23" t="s">
        <v>137</v>
      </c>
      <c r="B74" s="3" t="s">
        <v>1221</v>
      </c>
      <c r="C74" s="3" t="s">
        <v>64</v>
      </c>
      <c r="D74" s="23" t="s">
        <v>137</v>
      </c>
      <c r="E74" s="3">
        <v>2013</v>
      </c>
      <c r="F74" s="11" t="s">
        <v>66</v>
      </c>
    </row>
    <row r="75" spans="1:6" x14ac:dyDescent="0.3">
      <c r="A75" s="23" t="s">
        <v>138</v>
      </c>
      <c r="B75" s="3" t="s">
        <v>1221</v>
      </c>
      <c r="C75" s="3" t="s">
        <v>64</v>
      </c>
      <c r="D75" s="23" t="s">
        <v>138</v>
      </c>
      <c r="E75" s="3">
        <v>2013</v>
      </c>
      <c r="F75" s="11" t="s">
        <v>66</v>
      </c>
    </row>
    <row r="76" spans="1:6" x14ac:dyDescent="0.3">
      <c r="A76" s="23" t="s">
        <v>139</v>
      </c>
      <c r="B76" s="3" t="s">
        <v>1221</v>
      </c>
      <c r="C76" s="3" t="s">
        <v>64</v>
      </c>
      <c r="D76" s="23" t="s">
        <v>139</v>
      </c>
      <c r="E76" s="3">
        <v>2013</v>
      </c>
      <c r="F76" s="11" t="s">
        <v>66</v>
      </c>
    </row>
    <row r="77" spans="1:6" x14ac:dyDescent="0.3">
      <c r="A77" s="23" t="s">
        <v>140</v>
      </c>
      <c r="B77" s="3" t="s">
        <v>1221</v>
      </c>
      <c r="C77" s="3" t="s">
        <v>64</v>
      </c>
      <c r="D77" s="23" t="s">
        <v>140</v>
      </c>
      <c r="E77" s="3">
        <v>2013</v>
      </c>
      <c r="F77" s="11" t="s">
        <v>66</v>
      </c>
    </row>
    <row r="78" spans="1:6" x14ac:dyDescent="0.3">
      <c r="A78" s="23" t="s">
        <v>141</v>
      </c>
      <c r="B78" s="3" t="s">
        <v>1221</v>
      </c>
      <c r="C78" s="3" t="s">
        <v>64</v>
      </c>
      <c r="D78" s="23" t="s">
        <v>141</v>
      </c>
      <c r="E78" s="3">
        <v>2013</v>
      </c>
      <c r="F78" s="11" t="s">
        <v>66</v>
      </c>
    </row>
    <row r="79" spans="1:6" x14ac:dyDescent="0.3">
      <c r="A79" s="23" t="s">
        <v>142</v>
      </c>
      <c r="B79" s="3" t="s">
        <v>1221</v>
      </c>
      <c r="C79" s="3" t="s">
        <v>64</v>
      </c>
      <c r="D79" s="23" t="s">
        <v>142</v>
      </c>
      <c r="E79" s="3">
        <v>2013</v>
      </c>
      <c r="F79" s="11" t="s">
        <v>66</v>
      </c>
    </row>
    <row r="80" spans="1:6" x14ac:dyDescent="0.3">
      <c r="A80" s="23" t="s">
        <v>143</v>
      </c>
      <c r="B80" s="3" t="s">
        <v>1221</v>
      </c>
      <c r="C80" s="3" t="s">
        <v>64</v>
      </c>
      <c r="D80" s="23" t="s">
        <v>143</v>
      </c>
      <c r="E80" s="3">
        <v>2013</v>
      </c>
      <c r="F80" s="11" t="s">
        <v>66</v>
      </c>
    </row>
    <row r="81" spans="1:6" x14ac:dyDescent="0.3">
      <c r="A81" s="23" t="s">
        <v>144</v>
      </c>
      <c r="B81" s="3" t="s">
        <v>1221</v>
      </c>
      <c r="C81" s="3" t="s">
        <v>64</v>
      </c>
      <c r="D81" s="23" t="s">
        <v>144</v>
      </c>
      <c r="E81" s="3">
        <v>2013</v>
      </c>
      <c r="F81" s="11" t="s">
        <v>66</v>
      </c>
    </row>
    <row r="82" spans="1:6" x14ac:dyDescent="0.3">
      <c r="A82" s="23" t="s">
        <v>145</v>
      </c>
      <c r="B82" s="3" t="s">
        <v>1221</v>
      </c>
      <c r="C82" s="3" t="s">
        <v>64</v>
      </c>
      <c r="D82" s="23" t="s">
        <v>145</v>
      </c>
      <c r="E82" s="3">
        <v>2013</v>
      </c>
      <c r="F82" s="11" t="s">
        <v>66</v>
      </c>
    </row>
    <row r="83" spans="1:6" x14ac:dyDescent="0.3">
      <c r="A83" s="23" t="s">
        <v>146</v>
      </c>
      <c r="B83" s="3" t="s">
        <v>1221</v>
      </c>
      <c r="C83" s="3" t="s">
        <v>64</v>
      </c>
      <c r="D83" s="23" t="s">
        <v>146</v>
      </c>
      <c r="E83" s="3">
        <v>2013</v>
      </c>
      <c r="F83" s="11" t="s">
        <v>66</v>
      </c>
    </row>
    <row r="84" spans="1:6" x14ac:dyDescent="0.3">
      <c r="A84" s="23" t="s">
        <v>147</v>
      </c>
      <c r="B84" s="3" t="s">
        <v>1221</v>
      </c>
      <c r="C84" s="3" t="s">
        <v>64</v>
      </c>
      <c r="D84" s="23" t="s">
        <v>147</v>
      </c>
      <c r="E84" s="3">
        <v>2013</v>
      </c>
      <c r="F84" s="11" t="s">
        <v>66</v>
      </c>
    </row>
    <row r="85" spans="1:6" x14ac:dyDescent="0.3">
      <c r="A85" s="23" t="s">
        <v>148</v>
      </c>
      <c r="B85" s="3" t="s">
        <v>1221</v>
      </c>
      <c r="C85" s="3" t="s">
        <v>64</v>
      </c>
      <c r="D85" s="23" t="s">
        <v>148</v>
      </c>
      <c r="E85" s="3">
        <v>2013</v>
      </c>
      <c r="F85" s="11" t="s">
        <v>66</v>
      </c>
    </row>
    <row r="86" spans="1:6" x14ac:dyDescent="0.3">
      <c r="A86" s="23" t="s">
        <v>149</v>
      </c>
      <c r="B86" s="3" t="s">
        <v>1221</v>
      </c>
      <c r="C86" s="3" t="s">
        <v>64</v>
      </c>
      <c r="D86" s="23" t="s">
        <v>149</v>
      </c>
      <c r="E86" s="3">
        <v>2013</v>
      </c>
      <c r="F86" s="11" t="s">
        <v>66</v>
      </c>
    </row>
    <row r="87" spans="1:6" x14ac:dyDescent="0.3">
      <c r="A87" s="23" t="s">
        <v>150</v>
      </c>
      <c r="B87" s="3" t="s">
        <v>1221</v>
      </c>
      <c r="C87" s="3" t="s">
        <v>64</v>
      </c>
      <c r="D87" s="23" t="s">
        <v>150</v>
      </c>
      <c r="E87" s="3">
        <v>2013</v>
      </c>
      <c r="F87" s="11" t="s">
        <v>66</v>
      </c>
    </row>
    <row r="88" spans="1:6" x14ac:dyDescent="0.3">
      <c r="A88" s="23" t="s">
        <v>151</v>
      </c>
      <c r="B88" s="3" t="s">
        <v>1221</v>
      </c>
      <c r="C88" s="3" t="s">
        <v>64</v>
      </c>
      <c r="D88" s="23" t="s">
        <v>151</v>
      </c>
      <c r="E88" s="3">
        <v>2013</v>
      </c>
      <c r="F88" s="11" t="s">
        <v>66</v>
      </c>
    </row>
    <row r="89" spans="1:6" x14ac:dyDescent="0.3">
      <c r="A89" s="23" t="s">
        <v>152</v>
      </c>
      <c r="B89" s="3" t="s">
        <v>1221</v>
      </c>
      <c r="C89" s="3" t="s">
        <v>64</v>
      </c>
      <c r="D89" s="23" t="s">
        <v>152</v>
      </c>
      <c r="E89" s="3">
        <v>2013</v>
      </c>
      <c r="F89" s="11" t="s">
        <v>66</v>
      </c>
    </row>
    <row r="90" spans="1:6" x14ac:dyDescent="0.3">
      <c r="A90" s="23" t="s">
        <v>153</v>
      </c>
      <c r="B90" s="3" t="s">
        <v>1221</v>
      </c>
      <c r="C90" s="3" t="s">
        <v>64</v>
      </c>
      <c r="D90" s="23" t="s">
        <v>153</v>
      </c>
      <c r="E90" s="3">
        <v>2013</v>
      </c>
      <c r="F90" s="11" t="s">
        <v>66</v>
      </c>
    </row>
    <row r="91" spans="1:6" x14ac:dyDescent="0.3">
      <c r="A91" s="23" t="s">
        <v>154</v>
      </c>
      <c r="B91" s="3" t="s">
        <v>1221</v>
      </c>
      <c r="C91" s="3" t="s">
        <v>64</v>
      </c>
      <c r="D91" s="23" t="s">
        <v>154</v>
      </c>
      <c r="E91" s="3">
        <v>2013</v>
      </c>
      <c r="F91" s="11" t="s">
        <v>66</v>
      </c>
    </row>
    <row r="92" spans="1:6" x14ac:dyDescent="0.3">
      <c r="A92" s="23" t="s">
        <v>155</v>
      </c>
      <c r="B92" s="3" t="s">
        <v>1221</v>
      </c>
      <c r="C92" s="3" t="s">
        <v>64</v>
      </c>
      <c r="D92" s="23" t="s">
        <v>155</v>
      </c>
      <c r="E92" s="3">
        <v>2013</v>
      </c>
      <c r="F92" s="11" t="s">
        <v>66</v>
      </c>
    </row>
    <row r="93" spans="1:6" x14ac:dyDescent="0.3">
      <c r="A93" s="23" t="s">
        <v>156</v>
      </c>
      <c r="B93" s="3" t="s">
        <v>1221</v>
      </c>
      <c r="C93" s="3" t="s">
        <v>64</v>
      </c>
      <c r="D93" s="23" t="s">
        <v>156</v>
      </c>
      <c r="E93" s="3">
        <v>2013</v>
      </c>
      <c r="F93" s="11" t="s">
        <v>66</v>
      </c>
    </row>
    <row r="94" spans="1:6" x14ac:dyDescent="0.3">
      <c r="A94" s="23" t="s">
        <v>157</v>
      </c>
      <c r="B94" s="3" t="s">
        <v>1221</v>
      </c>
      <c r="C94" s="3" t="s">
        <v>64</v>
      </c>
      <c r="D94" s="23" t="s">
        <v>157</v>
      </c>
      <c r="E94" s="3">
        <v>2013</v>
      </c>
      <c r="F94" s="11" t="s">
        <v>66</v>
      </c>
    </row>
    <row r="95" spans="1:6" x14ac:dyDescent="0.3">
      <c r="A95" s="23" t="s">
        <v>158</v>
      </c>
      <c r="B95" s="3" t="s">
        <v>1221</v>
      </c>
      <c r="C95" s="3" t="s">
        <v>64</v>
      </c>
      <c r="D95" s="23" t="s">
        <v>158</v>
      </c>
      <c r="E95" s="3">
        <v>2013</v>
      </c>
      <c r="F95" s="11" t="s">
        <v>66</v>
      </c>
    </row>
    <row r="96" spans="1:6" x14ac:dyDescent="0.3">
      <c r="A96" s="23" t="s">
        <v>159</v>
      </c>
      <c r="B96" s="3" t="s">
        <v>1221</v>
      </c>
      <c r="C96" s="3" t="s">
        <v>64</v>
      </c>
      <c r="D96" s="23" t="s">
        <v>159</v>
      </c>
      <c r="E96" s="3">
        <v>2013</v>
      </c>
      <c r="F96" s="11" t="s">
        <v>66</v>
      </c>
    </row>
    <row r="97" spans="1:6" x14ac:dyDescent="0.3">
      <c r="A97" s="23" t="s">
        <v>160</v>
      </c>
      <c r="B97" s="3" t="s">
        <v>1221</v>
      </c>
      <c r="C97" s="3" t="s">
        <v>64</v>
      </c>
      <c r="D97" s="23" t="s">
        <v>160</v>
      </c>
      <c r="E97" s="3">
        <v>2013</v>
      </c>
      <c r="F97" s="11" t="s">
        <v>66</v>
      </c>
    </row>
    <row r="98" spans="1:6" x14ac:dyDescent="0.3">
      <c r="A98" s="23" t="s">
        <v>161</v>
      </c>
      <c r="B98" s="3" t="s">
        <v>1221</v>
      </c>
      <c r="C98" s="3" t="s">
        <v>64</v>
      </c>
      <c r="D98" s="23" t="s">
        <v>161</v>
      </c>
      <c r="E98" s="3">
        <v>2013</v>
      </c>
      <c r="F98" s="11" t="s">
        <v>66</v>
      </c>
    </row>
    <row r="99" spans="1:6" x14ac:dyDescent="0.3">
      <c r="A99" s="23" t="s">
        <v>162</v>
      </c>
      <c r="B99" s="3" t="s">
        <v>1221</v>
      </c>
      <c r="C99" s="3" t="s">
        <v>64</v>
      </c>
      <c r="D99" s="23" t="s">
        <v>162</v>
      </c>
      <c r="E99" s="3">
        <v>2013</v>
      </c>
      <c r="F99" s="11" t="s">
        <v>66</v>
      </c>
    </row>
    <row r="100" spans="1:6" x14ac:dyDescent="0.3">
      <c r="A100" s="23" t="s">
        <v>163</v>
      </c>
      <c r="B100" s="3" t="s">
        <v>1221</v>
      </c>
      <c r="C100" s="3" t="s">
        <v>64</v>
      </c>
      <c r="D100" s="23" t="s">
        <v>163</v>
      </c>
      <c r="E100" s="3">
        <v>2013</v>
      </c>
      <c r="F100" s="11" t="s">
        <v>66</v>
      </c>
    </row>
    <row r="101" spans="1:6" x14ac:dyDescent="0.3">
      <c r="A101" s="23" t="s">
        <v>164</v>
      </c>
      <c r="B101" s="3" t="s">
        <v>1221</v>
      </c>
      <c r="C101" s="3" t="s">
        <v>64</v>
      </c>
      <c r="D101" s="23" t="s">
        <v>164</v>
      </c>
      <c r="E101" s="3">
        <v>2013</v>
      </c>
      <c r="F101" s="11" t="s">
        <v>66</v>
      </c>
    </row>
    <row r="102" spans="1:6" x14ac:dyDescent="0.3">
      <c r="A102" s="23" t="s">
        <v>165</v>
      </c>
      <c r="B102" s="3" t="s">
        <v>1221</v>
      </c>
      <c r="C102" s="3" t="s">
        <v>64</v>
      </c>
      <c r="D102" s="23" t="s">
        <v>165</v>
      </c>
      <c r="E102" s="3">
        <v>2013</v>
      </c>
      <c r="F102" s="11" t="s">
        <v>66</v>
      </c>
    </row>
    <row r="103" spans="1:6" x14ac:dyDescent="0.3">
      <c r="A103" s="23" t="s">
        <v>166</v>
      </c>
      <c r="B103" s="3" t="s">
        <v>1221</v>
      </c>
      <c r="C103" s="3" t="s">
        <v>64</v>
      </c>
      <c r="D103" s="23" t="s">
        <v>166</v>
      </c>
      <c r="E103" s="3">
        <v>2013</v>
      </c>
      <c r="F103" s="11" t="s">
        <v>66</v>
      </c>
    </row>
    <row r="104" spans="1:6" x14ac:dyDescent="0.3">
      <c r="A104" s="23" t="s">
        <v>1227</v>
      </c>
      <c r="B104" s="3" t="s">
        <v>1221</v>
      </c>
      <c r="C104" s="3" t="s">
        <v>64</v>
      </c>
      <c r="D104" s="23" t="s">
        <v>1227</v>
      </c>
      <c r="E104" s="3">
        <v>2013</v>
      </c>
      <c r="F104" s="11" t="s">
        <v>66</v>
      </c>
    </row>
    <row r="105" spans="1:6" x14ac:dyDescent="0.3">
      <c r="A105" s="23" t="s">
        <v>167</v>
      </c>
      <c r="B105" s="3" t="s">
        <v>1221</v>
      </c>
      <c r="C105" s="3" t="s">
        <v>64</v>
      </c>
      <c r="D105" s="23" t="s">
        <v>167</v>
      </c>
      <c r="E105" s="3">
        <v>2013</v>
      </c>
      <c r="F105" s="11" t="s">
        <v>66</v>
      </c>
    </row>
    <row r="106" spans="1:6" x14ac:dyDescent="0.3">
      <c r="A106" s="23" t="s">
        <v>168</v>
      </c>
      <c r="B106" s="3" t="s">
        <v>1221</v>
      </c>
      <c r="C106" s="3" t="s">
        <v>64</v>
      </c>
      <c r="D106" s="23" t="s">
        <v>168</v>
      </c>
      <c r="E106" s="3">
        <v>2013</v>
      </c>
      <c r="F106" s="11" t="s">
        <v>66</v>
      </c>
    </row>
    <row r="107" spans="1:6" x14ac:dyDescent="0.3">
      <c r="A107" s="23" t="s">
        <v>169</v>
      </c>
      <c r="B107" s="3" t="s">
        <v>1221</v>
      </c>
      <c r="C107" s="3" t="s">
        <v>64</v>
      </c>
      <c r="D107" s="23" t="s">
        <v>169</v>
      </c>
      <c r="E107" s="3">
        <v>2013</v>
      </c>
      <c r="F107" s="11" t="s">
        <v>66</v>
      </c>
    </row>
    <row r="108" spans="1:6" x14ac:dyDescent="0.3">
      <c r="A108" s="23" t="s">
        <v>170</v>
      </c>
      <c r="B108" s="3" t="s">
        <v>1221</v>
      </c>
      <c r="C108" s="3" t="s">
        <v>64</v>
      </c>
      <c r="D108" s="23" t="s">
        <v>170</v>
      </c>
      <c r="E108" s="3">
        <v>2013</v>
      </c>
      <c r="F108" s="11" t="s">
        <v>66</v>
      </c>
    </row>
    <row r="109" spans="1:6" x14ac:dyDescent="0.3">
      <c r="A109" s="23" t="s">
        <v>171</v>
      </c>
      <c r="B109" s="3" t="s">
        <v>1221</v>
      </c>
      <c r="C109" s="3" t="s">
        <v>64</v>
      </c>
      <c r="D109" s="23" t="s">
        <v>171</v>
      </c>
      <c r="E109" s="3">
        <v>2013</v>
      </c>
      <c r="F109" s="11" t="s">
        <v>66</v>
      </c>
    </row>
    <row r="110" spans="1:6" x14ac:dyDescent="0.3">
      <c r="A110" s="23" t="s">
        <v>172</v>
      </c>
      <c r="B110" s="3" t="s">
        <v>1221</v>
      </c>
      <c r="C110" s="3" t="s">
        <v>64</v>
      </c>
      <c r="D110" s="23" t="s">
        <v>172</v>
      </c>
      <c r="E110" s="3">
        <v>2013</v>
      </c>
      <c r="F110" s="11" t="s">
        <v>66</v>
      </c>
    </row>
    <row r="111" spans="1:6" x14ac:dyDescent="0.3">
      <c r="A111" s="23" t="s">
        <v>173</v>
      </c>
      <c r="B111" s="3" t="s">
        <v>1221</v>
      </c>
      <c r="C111" s="3" t="s">
        <v>64</v>
      </c>
      <c r="D111" s="23" t="s">
        <v>173</v>
      </c>
      <c r="E111" s="3">
        <v>2013</v>
      </c>
      <c r="F111" s="11" t="s">
        <v>66</v>
      </c>
    </row>
    <row r="112" spans="1:6" x14ac:dyDescent="0.3">
      <c r="A112" s="23" t="s">
        <v>174</v>
      </c>
      <c r="B112" s="3" t="s">
        <v>1221</v>
      </c>
      <c r="C112" s="3" t="s">
        <v>64</v>
      </c>
      <c r="D112" s="23" t="s">
        <v>174</v>
      </c>
      <c r="E112" s="3">
        <v>2013</v>
      </c>
      <c r="F112" s="11" t="s">
        <v>66</v>
      </c>
    </row>
    <row r="113" spans="1:6" x14ac:dyDescent="0.3">
      <c r="A113" s="23" t="s">
        <v>175</v>
      </c>
      <c r="B113" s="3" t="s">
        <v>1221</v>
      </c>
      <c r="C113" s="3" t="s">
        <v>64</v>
      </c>
      <c r="D113" s="23" t="s">
        <v>175</v>
      </c>
      <c r="E113" s="3">
        <v>2013</v>
      </c>
      <c r="F113" s="11" t="s">
        <v>66</v>
      </c>
    </row>
    <row r="114" spans="1:6" x14ac:dyDescent="0.3">
      <c r="A114" s="23" t="s">
        <v>176</v>
      </c>
      <c r="B114" s="3" t="s">
        <v>1221</v>
      </c>
      <c r="C114" s="3" t="s">
        <v>64</v>
      </c>
      <c r="D114" s="23" t="s">
        <v>176</v>
      </c>
      <c r="E114" s="3">
        <v>2013</v>
      </c>
      <c r="F114" s="11" t="s">
        <v>66</v>
      </c>
    </row>
    <row r="115" spans="1:6" x14ac:dyDescent="0.3">
      <c r="A115" s="23" t="s">
        <v>177</v>
      </c>
      <c r="B115" s="3" t="s">
        <v>1221</v>
      </c>
      <c r="C115" s="3" t="s">
        <v>64</v>
      </c>
      <c r="D115" s="23" t="s">
        <v>177</v>
      </c>
      <c r="E115" s="3">
        <v>2013</v>
      </c>
      <c r="F115" s="11" t="s">
        <v>66</v>
      </c>
    </row>
    <row r="116" spans="1:6" x14ac:dyDescent="0.3">
      <c r="A116" s="23" t="s">
        <v>178</v>
      </c>
      <c r="B116" s="3" t="s">
        <v>1221</v>
      </c>
      <c r="C116" s="3" t="s">
        <v>64</v>
      </c>
      <c r="D116" s="23" t="s">
        <v>178</v>
      </c>
      <c r="E116" s="3">
        <v>2013</v>
      </c>
      <c r="F116" s="11" t="s">
        <v>66</v>
      </c>
    </row>
    <row r="117" spans="1:6" x14ac:dyDescent="0.3">
      <c r="A117" s="23" t="s">
        <v>179</v>
      </c>
      <c r="B117" s="3" t="s">
        <v>1221</v>
      </c>
      <c r="C117" s="3" t="s">
        <v>64</v>
      </c>
      <c r="D117" s="23" t="s">
        <v>179</v>
      </c>
      <c r="E117" s="3">
        <v>2013</v>
      </c>
      <c r="F117" s="11" t="s">
        <v>66</v>
      </c>
    </row>
    <row r="118" spans="1:6" x14ac:dyDescent="0.3">
      <c r="A118" s="23" t="s">
        <v>180</v>
      </c>
      <c r="B118" s="3" t="s">
        <v>1221</v>
      </c>
      <c r="C118" s="3" t="s">
        <v>64</v>
      </c>
      <c r="D118" s="23" t="s">
        <v>180</v>
      </c>
      <c r="E118" s="3">
        <v>2013</v>
      </c>
      <c r="F118" s="11" t="s">
        <v>66</v>
      </c>
    </row>
    <row r="119" spans="1:6" x14ac:dyDescent="0.3">
      <c r="A119" s="23" t="s">
        <v>181</v>
      </c>
      <c r="B119" s="3" t="s">
        <v>1221</v>
      </c>
      <c r="C119" s="3" t="s">
        <v>64</v>
      </c>
      <c r="D119" s="23" t="s">
        <v>181</v>
      </c>
      <c r="E119" s="3">
        <v>2013</v>
      </c>
      <c r="F119" s="11" t="s">
        <v>66</v>
      </c>
    </row>
    <row r="120" spans="1:6" x14ac:dyDescent="0.3">
      <c r="A120" s="23" t="s">
        <v>182</v>
      </c>
      <c r="B120" s="3" t="s">
        <v>1221</v>
      </c>
      <c r="C120" s="3" t="s">
        <v>64</v>
      </c>
      <c r="D120" s="23" t="s">
        <v>182</v>
      </c>
      <c r="E120" s="3">
        <v>2013</v>
      </c>
      <c r="F120" s="11" t="s">
        <v>66</v>
      </c>
    </row>
    <row r="121" spans="1:6" x14ac:dyDescent="0.3">
      <c r="A121" s="23" t="s">
        <v>183</v>
      </c>
      <c r="B121" s="3" t="s">
        <v>1221</v>
      </c>
      <c r="C121" s="3" t="s">
        <v>64</v>
      </c>
      <c r="D121" s="23" t="s">
        <v>183</v>
      </c>
      <c r="E121" s="3">
        <v>2013</v>
      </c>
      <c r="F121" s="11" t="s">
        <v>66</v>
      </c>
    </row>
    <row r="122" spans="1:6" x14ac:dyDescent="0.3">
      <c r="A122" s="23" t="s">
        <v>184</v>
      </c>
      <c r="B122" s="3" t="s">
        <v>1221</v>
      </c>
      <c r="C122" s="3" t="s">
        <v>64</v>
      </c>
      <c r="D122" s="23" t="s">
        <v>184</v>
      </c>
      <c r="E122" s="3">
        <v>2013</v>
      </c>
      <c r="F122" s="11" t="s">
        <v>66</v>
      </c>
    </row>
    <row r="123" spans="1:6" x14ac:dyDescent="0.3">
      <c r="A123" s="23" t="s">
        <v>185</v>
      </c>
      <c r="B123" s="3" t="s">
        <v>1221</v>
      </c>
      <c r="C123" s="3" t="s">
        <v>64</v>
      </c>
      <c r="D123" s="23" t="s">
        <v>185</v>
      </c>
      <c r="E123" s="3">
        <v>2013</v>
      </c>
      <c r="F123" s="11" t="s">
        <v>66</v>
      </c>
    </row>
    <row r="124" spans="1:6" x14ac:dyDescent="0.3">
      <c r="A124" s="23" t="s">
        <v>186</v>
      </c>
      <c r="B124" s="3" t="s">
        <v>1221</v>
      </c>
      <c r="C124" s="3" t="s">
        <v>64</v>
      </c>
      <c r="D124" s="23" t="s">
        <v>186</v>
      </c>
      <c r="E124" s="3">
        <v>2013</v>
      </c>
      <c r="F124" s="11" t="s">
        <v>66</v>
      </c>
    </row>
    <row r="125" spans="1:6" x14ac:dyDescent="0.3">
      <c r="A125" s="23" t="s">
        <v>187</v>
      </c>
      <c r="B125" s="3" t="s">
        <v>1221</v>
      </c>
      <c r="C125" s="3" t="s">
        <v>64</v>
      </c>
      <c r="D125" s="23" t="s">
        <v>187</v>
      </c>
      <c r="E125" s="3">
        <v>2013</v>
      </c>
      <c r="F125" s="11" t="s">
        <v>66</v>
      </c>
    </row>
    <row r="126" spans="1:6" x14ac:dyDescent="0.3">
      <c r="A126" s="23" t="s">
        <v>188</v>
      </c>
      <c r="B126" s="3" t="s">
        <v>1221</v>
      </c>
      <c r="C126" s="3" t="s">
        <v>64</v>
      </c>
      <c r="D126" s="23" t="s">
        <v>188</v>
      </c>
      <c r="E126" s="3">
        <v>2013</v>
      </c>
      <c r="F126" s="11" t="s">
        <v>66</v>
      </c>
    </row>
    <row r="127" spans="1:6" x14ac:dyDescent="0.3">
      <c r="A127" s="23" t="s">
        <v>189</v>
      </c>
      <c r="B127" s="3" t="s">
        <v>1221</v>
      </c>
      <c r="C127" s="3" t="s">
        <v>64</v>
      </c>
      <c r="D127" s="23" t="s">
        <v>189</v>
      </c>
      <c r="E127" s="3">
        <v>2013</v>
      </c>
      <c r="F127" s="11" t="s">
        <v>66</v>
      </c>
    </row>
    <row r="128" spans="1:6" x14ac:dyDescent="0.3">
      <c r="A128" s="23" t="s">
        <v>190</v>
      </c>
      <c r="B128" s="3" t="s">
        <v>1221</v>
      </c>
      <c r="C128" s="3" t="s">
        <v>64</v>
      </c>
      <c r="D128" s="23" t="s">
        <v>190</v>
      </c>
      <c r="E128" s="3">
        <v>2013</v>
      </c>
      <c r="F128" s="11" t="s">
        <v>66</v>
      </c>
    </row>
    <row r="129" spans="1:6" x14ac:dyDescent="0.3">
      <c r="A129" s="23" t="s">
        <v>191</v>
      </c>
      <c r="B129" s="3" t="s">
        <v>1221</v>
      </c>
      <c r="C129" s="3" t="s">
        <v>64</v>
      </c>
      <c r="D129" s="23" t="s">
        <v>191</v>
      </c>
      <c r="E129" s="3">
        <v>2013</v>
      </c>
      <c r="F129" s="11" t="s">
        <v>66</v>
      </c>
    </row>
    <row r="130" spans="1:6" x14ac:dyDescent="0.3">
      <c r="A130" s="23" t="s">
        <v>192</v>
      </c>
      <c r="B130" s="3" t="s">
        <v>1221</v>
      </c>
      <c r="C130" s="3" t="s">
        <v>64</v>
      </c>
      <c r="D130" s="23" t="s">
        <v>192</v>
      </c>
      <c r="E130" s="3">
        <v>2013</v>
      </c>
      <c r="F130" s="11" t="s">
        <v>66</v>
      </c>
    </row>
    <row r="131" spans="1:6" x14ac:dyDescent="0.3">
      <c r="A131" s="23" t="s">
        <v>193</v>
      </c>
      <c r="B131" s="3" t="s">
        <v>1221</v>
      </c>
      <c r="C131" s="3" t="s">
        <v>64</v>
      </c>
      <c r="D131" s="23" t="s">
        <v>193</v>
      </c>
      <c r="E131" s="3">
        <v>2013</v>
      </c>
      <c r="F131" s="11" t="s">
        <v>66</v>
      </c>
    </row>
    <row r="132" spans="1:6" x14ac:dyDescent="0.3">
      <c r="A132" s="23" t="s">
        <v>194</v>
      </c>
      <c r="B132" s="3" t="s">
        <v>1221</v>
      </c>
      <c r="C132" s="3" t="s">
        <v>64</v>
      </c>
      <c r="D132" s="23" t="s">
        <v>194</v>
      </c>
      <c r="E132" s="3">
        <v>2013</v>
      </c>
      <c r="F132" s="11" t="s">
        <v>66</v>
      </c>
    </row>
    <row r="133" spans="1:6" x14ac:dyDescent="0.3">
      <c r="A133" s="23" t="s">
        <v>195</v>
      </c>
      <c r="B133" s="3" t="s">
        <v>1221</v>
      </c>
      <c r="C133" s="3" t="s">
        <v>64</v>
      </c>
      <c r="D133" s="23" t="s">
        <v>195</v>
      </c>
      <c r="E133" s="3">
        <v>2013</v>
      </c>
      <c r="F133" s="11" t="s">
        <v>66</v>
      </c>
    </row>
    <row r="134" spans="1:6" x14ac:dyDescent="0.3">
      <c r="A134" s="23" t="s">
        <v>196</v>
      </c>
      <c r="B134" s="3" t="s">
        <v>1221</v>
      </c>
      <c r="C134" s="3" t="s">
        <v>64</v>
      </c>
      <c r="D134" s="23" t="s">
        <v>196</v>
      </c>
      <c r="E134" s="3">
        <v>2013</v>
      </c>
      <c r="F134" s="11" t="s">
        <v>66</v>
      </c>
    </row>
    <row r="135" spans="1:6" x14ac:dyDescent="0.3">
      <c r="A135" s="23" t="s">
        <v>197</v>
      </c>
      <c r="B135" s="3" t="s">
        <v>1221</v>
      </c>
      <c r="C135" s="3" t="s">
        <v>64</v>
      </c>
      <c r="D135" s="23" t="s">
        <v>197</v>
      </c>
      <c r="E135" s="3">
        <v>2013</v>
      </c>
      <c r="F135" s="11" t="s">
        <v>66</v>
      </c>
    </row>
    <row r="136" spans="1:6" x14ac:dyDescent="0.3">
      <c r="A136" s="23" t="s">
        <v>198</v>
      </c>
      <c r="B136" s="3" t="s">
        <v>1221</v>
      </c>
      <c r="C136" s="3" t="s">
        <v>64</v>
      </c>
      <c r="D136" s="23" t="s">
        <v>198</v>
      </c>
      <c r="E136" s="3">
        <v>2013</v>
      </c>
      <c r="F136" s="11" t="s">
        <v>66</v>
      </c>
    </row>
    <row r="137" spans="1:6" x14ac:dyDescent="0.3">
      <c r="A137" s="23" t="s">
        <v>199</v>
      </c>
      <c r="B137" s="3" t="s">
        <v>1221</v>
      </c>
      <c r="C137" s="3" t="s">
        <v>64</v>
      </c>
      <c r="D137" s="23" t="s">
        <v>199</v>
      </c>
      <c r="E137" s="3">
        <v>2013</v>
      </c>
      <c r="F137" s="11" t="s">
        <v>66</v>
      </c>
    </row>
    <row r="138" spans="1:6" x14ac:dyDescent="0.3">
      <c r="A138" s="23" t="s">
        <v>200</v>
      </c>
      <c r="B138" s="3" t="s">
        <v>1221</v>
      </c>
      <c r="C138" s="3" t="s">
        <v>64</v>
      </c>
      <c r="D138" s="23" t="s">
        <v>200</v>
      </c>
      <c r="E138" s="3">
        <v>2013</v>
      </c>
      <c r="F138" s="11" t="s">
        <v>66</v>
      </c>
    </row>
    <row r="139" spans="1:6" x14ac:dyDescent="0.3">
      <c r="A139" s="23" t="s">
        <v>201</v>
      </c>
      <c r="B139" s="3" t="s">
        <v>1221</v>
      </c>
      <c r="C139" s="3" t="s">
        <v>64</v>
      </c>
      <c r="D139" s="23" t="s">
        <v>201</v>
      </c>
      <c r="E139" s="3">
        <v>2013</v>
      </c>
      <c r="F139" s="11" t="s">
        <v>66</v>
      </c>
    </row>
    <row r="140" spans="1:6" x14ac:dyDescent="0.3">
      <c r="A140" s="23" t="s">
        <v>202</v>
      </c>
      <c r="B140" s="3" t="s">
        <v>1221</v>
      </c>
      <c r="C140" s="3" t="s">
        <v>64</v>
      </c>
      <c r="D140" s="23" t="s">
        <v>202</v>
      </c>
      <c r="E140" s="3">
        <v>2013</v>
      </c>
      <c r="F140" s="11" t="s">
        <v>66</v>
      </c>
    </row>
    <row r="141" spans="1:6" x14ac:dyDescent="0.3">
      <c r="A141" s="23" t="s">
        <v>203</v>
      </c>
      <c r="B141" s="3" t="s">
        <v>1221</v>
      </c>
      <c r="C141" s="3" t="s">
        <v>64</v>
      </c>
      <c r="D141" s="23" t="s">
        <v>203</v>
      </c>
      <c r="E141" s="3">
        <v>2013</v>
      </c>
      <c r="F141" s="11" t="s">
        <v>66</v>
      </c>
    </row>
    <row r="142" spans="1:6" x14ac:dyDescent="0.3">
      <c r="A142" s="23" t="s">
        <v>204</v>
      </c>
      <c r="B142" s="3" t="s">
        <v>1221</v>
      </c>
      <c r="C142" s="3" t="s">
        <v>64</v>
      </c>
      <c r="D142" s="23" t="s">
        <v>204</v>
      </c>
      <c r="E142" s="3">
        <v>2013</v>
      </c>
      <c r="F142" s="11" t="s">
        <v>66</v>
      </c>
    </row>
    <row r="143" spans="1:6" x14ac:dyDescent="0.3">
      <c r="A143" s="23" t="s">
        <v>205</v>
      </c>
      <c r="B143" s="3" t="s">
        <v>1221</v>
      </c>
      <c r="C143" s="3" t="s">
        <v>64</v>
      </c>
      <c r="D143" s="23" t="s">
        <v>205</v>
      </c>
      <c r="E143" s="3">
        <v>2013</v>
      </c>
      <c r="F143" s="11" t="s">
        <v>66</v>
      </c>
    </row>
    <row r="144" spans="1:6" x14ac:dyDescent="0.3">
      <c r="A144" s="23" t="s">
        <v>206</v>
      </c>
      <c r="B144" s="3" t="s">
        <v>1221</v>
      </c>
      <c r="C144" s="3" t="s">
        <v>64</v>
      </c>
      <c r="D144" s="23" t="s">
        <v>206</v>
      </c>
      <c r="E144" s="3">
        <v>2013</v>
      </c>
      <c r="F144" s="11" t="s">
        <v>66</v>
      </c>
    </row>
    <row r="145" spans="1:6" x14ac:dyDescent="0.3">
      <c r="A145" s="23" t="s">
        <v>207</v>
      </c>
      <c r="B145" s="3" t="s">
        <v>1221</v>
      </c>
      <c r="C145" s="3" t="s">
        <v>64</v>
      </c>
      <c r="D145" s="23" t="s">
        <v>207</v>
      </c>
      <c r="E145" s="3">
        <v>2013</v>
      </c>
      <c r="F145" s="11" t="s">
        <v>66</v>
      </c>
    </row>
    <row r="146" spans="1:6" x14ac:dyDescent="0.3">
      <c r="A146" s="23" t="s">
        <v>208</v>
      </c>
      <c r="B146" s="3" t="s">
        <v>1221</v>
      </c>
      <c r="C146" s="3" t="s">
        <v>64</v>
      </c>
      <c r="D146" s="23" t="s">
        <v>208</v>
      </c>
      <c r="E146" s="3">
        <v>2013</v>
      </c>
      <c r="F146" s="11" t="s">
        <v>66</v>
      </c>
    </row>
    <row r="147" spans="1:6" x14ac:dyDescent="0.3">
      <c r="A147" s="23" t="s">
        <v>209</v>
      </c>
      <c r="B147" s="3" t="s">
        <v>1221</v>
      </c>
      <c r="C147" s="3" t="s">
        <v>64</v>
      </c>
      <c r="D147" s="23" t="s">
        <v>209</v>
      </c>
      <c r="E147" s="3">
        <v>2013</v>
      </c>
      <c r="F147" s="11" t="s">
        <v>66</v>
      </c>
    </row>
    <row r="148" spans="1:6" x14ac:dyDescent="0.3">
      <c r="A148" s="23" t="s">
        <v>210</v>
      </c>
      <c r="B148" s="3" t="s">
        <v>1221</v>
      </c>
      <c r="C148" s="3" t="s">
        <v>64</v>
      </c>
      <c r="D148" s="23" t="s">
        <v>210</v>
      </c>
      <c r="E148" s="3">
        <v>2013</v>
      </c>
      <c r="F148" s="11" t="s">
        <v>66</v>
      </c>
    </row>
    <row r="149" spans="1:6" x14ac:dyDescent="0.3">
      <c r="A149" s="23" t="s">
        <v>211</v>
      </c>
      <c r="B149" s="3" t="s">
        <v>1221</v>
      </c>
      <c r="C149" s="3" t="s">
        <v>64</v>
      </c>
      <c r="D149" s="23" t="s">
        <v>211</v>
      </c>
      <c r="E149" s="3">
        <v>2013</v>
      </c>
      <c r="F149" s="11" t="s">
        <v>66</v>
      </c>
    </row>
    <row r="150" spans="1:6" x14ac:dyDescent="0.3">
      <c r="A150" s="23" t="s">
        <v>212</v>
      </c>
      <c r="B150" s="3" t="s">
        <v>1221</v>
      </c>
      <c r="C150" s="3" t="s">
        <v>64</v>
      </c>
      <c r="D150" s="23" t="s">
        <v>212</v>
      </c>
      <c r="E150" s="3">
        <v>2013</v>
      </c>
      <c r="F150" s="11" t="s">
        <v>66</v>
      </c>
    </row>
    <row r="151" spans="1:6" x14ac:dyDescent="0.3">
      <c r="A151" s="23" t="s">
        <v>213</v>
      </c>
      <c r="B151" s="3" t="s">
        <v>1221</v>
      </c>
      <c r="C151" s="3" t="s">
        <v>64</v>
      </c>
      <c r="D151" s="23" t="s">
        <v>213</v>
      </c>
      <c r="E151" s="3">
        <v>2013</v>
      </c>
      <c r="F151" s="11" t="s">
        <v>66</v>
      </c>
    </row>
    <row r="152" spans="1:6" x14ac:dyDescent="0.3">
      <c r="A152" s="23" t="s">
        <v>214</v>
      </c>
      <c r="B152" s="3" t="s">
        <v>1221</v>
      </c>
      <c r="C152" s="3" t="s">
        <v>64</v>
      </c>
      <c r="D152" s="23" t="s">
        <v>214</v>
      </c>
      <c r="E152" s="3">
        <v>2013</v>
      </c>
      <c r="F152" s="11" t="s">
        <v>66</v>
      </c>
    </row>
    <row r="153" spans="1:6" x14ac:dyDescent="0.3">
      <c r="A153" s="23" t="s">
        <v>215</v>
      </c>
      <c r="B153" s="3" t="s">
        <v>1221</v>
      </c>
      <c r="C153" s="3" t="s">
        <v>64</v>
      </c>
      <c r="D153" s="23" t="s">
        <v>215</v>
      </c>
      <c r="E153" s="3">
        <v>2013</v>
      </c>
      <c r="F153" s="11" t="s">
        <v>66</v>
      </c>
    </row>
    <row r="154" spans="1:6" x14ac:dyDescent="0.3">
      <c r="A154" s="23" t="s">
        <v>216</v>
      </c>
      <c r="B154" s="3" t="s">
        <v>1221</v>
      </c>
      <c r="C154" s="3" t="s">
        <v>64</v>
      </c>
      <c r="D154" s="23" t="s">
        <v>216</v>
      </c>
      <c r="E154" s="3">
        <v>2013</v>
      </c>
      <c r="F154" s="11" t="s">
        <v>66</v>
      </c>
    </row>
    <row r="155" spans="1:6" x14ac:dyDescent="0.3">
      <c r="A155" s="23" t="s">
        <v>217</v>
      </c>
      <c r="B155" s="3" t="s">
        <v>1221</v>
      </c>
      <c r="C155" s="3" t="s">
        <v>64</v>
      </c>
      <c r="D155" s="23" t="s">
        <v>217</v>
      </c>
      <c r="E155" s="3">
        <v>2013</v>
      </c>
      <c r="F155" s="11" t="s">
        <v>66</v>
      </c>
    </row>
    <row r="156" spans="1:6" x14ac:dyDescent="0.3">
      <c r="A156" s="23" t="s">
        <v>218</v>
      </c>
      <c r="B156" s="3" t="s">
        <v>1221</v>
      </c>
      <c r="C156" s="3" t="s">
        <v>64</v>
      </c>
      <c r="D156" s="23" t="s">
        <v>218</v>
      </c>
      <c r="E156" s="3">
        <v>2013</v>
      </c>
      <c r="F156" s="11" t="s">
        <v>66</v>
      </c>
    </row>
    <row r="157" spans="1:6" x14ac:dyDescent="0.3">
      <c r="A157" s="23" t="s">
        <v>219</v>
      </c>
      <c r="B157" s="3" t="s">
        <v>1221</v>
      </c>
      <c r="C157" s="3" t="s">
        <v>64</v>
      </c>
      <c r="D157" s="23" t="s">
        <v>219</v>
      </c>
      <c r="E157" s="3">
        <v>2013</v>
      </c>
      <c r="F157" s="11" t="s">
        <v>66</v>
      </c>
    </row>
    <row r="158" spans="1:6" x14ac:dyDescent="0.3">
      <c r="A158" s="23" t="s">
        <v>220</v>
      </c>
      <c r="B158" s="3" t="s">
        <v>1221</v>
      </c>
      <c r="C158" s="3" t="s">
        <v>64</v>
      </c>
      <c r="D158" s="23" t="s">
        <v>220</v>
      </c>
      <c r="E158" s="3">
        <v>2013</v>
      </c>
      <c r="F158" s="11" t="s">
        <v>66</v>
      </c>
    </row>
    <row r="159" spans="1:6" x14ac:dyDescent="0.3">
      <c r="A159" s="23" t="s">
        <v>221</v>
      </c>
      <c r="B159" s="3" t="s">
        <v>1221</v>
      </c>
      <c r="C159" s="3" t="s">
        <v>64</v>
      </c>
      <c r="D159" s="23" t="s">
        <v>221</v>
      </c>
      <c r="E159" s="3">
        <v>2013</v>
      </c>
      <c r="F159" s="11" t="s">
        <v>66</v>
      </c>
    </row>
    <row r="160" spans="1:6" x14ac:dyDescent="0.3">
      <c r="A160" s="23" t="s">
        <v>222</v>
      </c>
      <c r="B160" s="3" t="s">
        <v>1221</v>
      </c>
      <c r="C160" s="3" t="s">
        <v>64</v>
      </c>
      <c r="D160" s="23" t="s">
        <v>222</v>
      </c>
      <c r="E160" s="3">
        <v>2013</v>
      </c>
      <c r="F160" s="11" t="s">
        <v>66</v>
      </c>
    </row>
    <row r="161" spans="1:6" x14ac:dyDescent="0.3">
      <c r="A161" s="23" t="s">
        <v>223</v>
      </c>
      <c r="B161" s="3" t="s">
        <v>1221</v>
      </c>
      <c r="C161" s="3" t="s">
        <v>64</v>
      </c>
      <c r="D161" s="23" t="s">
        <v>223</v>
      </c>
      <c r="E161" s="3">
        <v>2013</v>
      </c>
      <c r="F161" s="11" t="s">
        <v>66</v>
      </c>
    </row>
    <row r="162" spans="1:6" x14ac:dyDescent="0.3">
      <c r="A162" s="23" t="s">
        <v>224</v>
      </c>
      <c r="B162" s="3" t="s">
        <v>1221</v>
      </c>
      <c r="C162" s="3" t="s">
        <v>64</v>
      </c>
      <c r="D162" s="23" t="s">
        <v>224</v>
      </c>
      <c r="E162" s="3">
        <v>2013</v>
      </c>
      <c r="F162" s="11" t="s">
        <v>66</v>
      </c>
    </row>
    <row r="163" spans="1:6" x14ac:dyDescent="0.3">
      <c r="A163" s="23" t="s">
        <v>225</v>
      </c>
      <c r="B163" s="3" t="s">
        <v>1221</v>
      </c>
      <c r="C163" s="3" t="s">
        <v>64</v>
      </c>
      <c r="D163" s="23" t="s">
        <v>225</v>
      </c>
      <c r="E163" s="3">
        <v>2013</v>
      </c>
      <c r="F163" s="11" t="s">
        <v>66</v>
      </c>
    </row>
    <row r="164" spans="1:6" x14ac:dyDescent="0.3">
      <c r="A164" s="23" t="s">
        <v>226</v>
      </c>
      <c r="B164" s="3" t="s">
        <v>1221</v>
      </c>
      <c r="C164" s="3" t="s">
        <v>64</v>
      </c>
      <c r="D164" s="23" t="s">
        <v>226</v>
      </c>
      <c r="E164" s="3">
        <v>2013</v>
      </c>
      <c r="F164" s="11" t="s">
        <v>66</v>
      </c>
    </row>
    <row r="165" spans="1:6" x14ac:dyDescent="0.3">
      <c r="A165" s="23" t="s">
        <v>227</v>
      </c>
      <c r="B165" s="3" t="s">
        <v>1221</v>
      </c>
      <c r="C165" s="3" t="s">
        <v>64</v>
      </c>
      <c r="D165" s="23" t="s">
        <v>227</v>
      </c>
      <c r="E165" s="3">
        <v>2013</v>
      </c>
      <c r="F165" s="11" t="s">
        <v>66</v>
      </c>
    </row>
    <row r="166" spans="1:6" x14ac:dyDescent="0.3">
      <c r="A166" s="23" t="s">
        <v>228</v>
      </c>
      <c r="B166" s="3" t="s">
        <v>1221</v>
      </c>
      <c r="C166" s="3" t="s">
        <v>64</v>
      </c>
      <c r="D166" s="23" t="s">
        <v>228</v>
      </c>
      <c r="E166" s="3">
        <v>2013</v>
      </c>
      <c r="F166" s="11" t="s">
        <v>66</v>
      </c>
    </row>
    <row r="167" spans="1:6" x14ac:dyDescent="0.3">
      <c r="A167" s="23" t="s">
        <v>229</v>
      </c>
      <c r="B167" s="3" t="s">
        <v>1221</v>
      </c>
      <c r="C167" s="3" t="s">
        <v>64</v>
      </c>
      <c r="D167" s="23" t="s">
        <v>229</v>
      </c>
      <c r="E167" s="3">
        <v>2013</v>
      </c>
      <c r="F167" s="11" t="s">
        <v>66</v>
      </c>
    </row>
    <row r="168" spans="1:6" x14ac:dyDescent="0.3">
      <c r="A168" s="23" t="s">
        <v>230</v>
      </c>
      <c r="B168" s="3" t="s">
        <v>1221</v>
      </c>
      <c r="C168" s="3" t="s">
        <v>64</v>
      </c>
      <c r="D168" s="23" t="s">
        <v>230</v>
      </c>
      <c r="E168" s="3">
        <v>2013</v>
      </c>
      <c r="F168" s="11" t="s">
        <v>66</v>
      </c>
    </row>
    <row r="169" spans="1:6" x14ac:dyDescent="0.3">
      <c r="A169" s="23" t="s">
        <v>231</v>
      </c>
      <c r="B169" s="3" t="s">
        <v>1221</v>
      </c>
      <c r="C169" s="3" t="s">
        <v>64</v>
      </c>
      <c r="D169" s="23" t="s">
        <v>231</v>
      </c>
      <c r="E169" s="3">
        <v>2013</v>
      </c>
      <c r="F169" s="11" t="s">
        <v>66</v>
      </c>
    </row>
    <row r="170" spans="1:6" x14ac:dyDescent="0.3">
      <c r="A170" s="23" t="s">
        <v>232</v>
      </c>
      <c r="B170" s="3" t="s">
        <v>1221</v>
      </c>
      <c r="C170" s="3" t="s">
        <v>64</v>
      </c>
      <c r="D170" s="23" t="s">
        <v>232</v>
      </c>
      <c r="E170" s="3">
        <v>2013</v>
      </c>
      <c r="F170" s="11" t="s">
        <v>66</v>
      </c>
    </row>
    <row r="171" spans="1:6" x14ac:dyDescent="0.3">
      <c r="A171" s="23" t="s">
        <v>233</v>
      </c>
      <c r="B171" s="3" t="s">
        <v>1221</v>
      </c>
      <c r="C171" s="3" t="s">
        <v>64</v>
      </c>
      <c r="D171" s="23" t="s">
        <v>233</v>
      </c>
      <c r="E171" s="3">
        <v>2013</v>
      </c>
      <c r="F171" s="11" t="s">
        <v>66</v>
      </c>
    </row>
    <row r="172" spans="1:6" x14ac:dyDescent="0.3">
      <c r="A172" s="23" t="s">
        <v>234</v>
      </c>
      <c r="B172" s="3" t="s">
        <v>1221</v>
      </c>
      <c r="C172" s="3" t="s">
        <v>64</v>
      </c>
      <c r="D172" s="23" t="s">
        <v>234</v>
      </c>
      <c r="E172" s="3">
        <v>2013</v>
      </c>
      <c r="F172" s="11" t="s">
        <v>66</v>
      </c>
    </row>
    <row r="173" spans="1:6" x14ac:dyDescent="0.3">
      <c r="A173" s="23" t="s">
        <v>235</v>
      </c>
      <c r="B173" s="3" t="s">
        <v>1221</v>
      </c>
      <c r="C173" s="3" t="s">
        <v>64</v>
      </c>
      <c r="D173" s="23" t="s">
        <v>235</v>
      </c>
      <c r="E173" s="3">
        <v>2013</v>
      </c>
      <c r="F173" s="11" t="s">
        <v>66</v>
      </c>
    </row>
    <row r="174" spans="1:6" x14ac:dyDescent="0.3">
      <c r="A174" s="23" t="s">
        <v>236</v>
      </c>
      <c r="B174" s="3" t="s">
        <v>1221</v>
      </c>
      <c r="C174" s="3" t="s">
        <v>64</v>
      </c>
      <c r="D174" s="23" t="s">
        <v>236</v>
      </c>
      <c r="E174" s="3">
        <v>2013</v>
      </c>
      <c r="F174" s="11" t="s">
        <v>66</v>
      </c>
    </row>
    <row r="175" spans="1:6" x14ac:dyDescent="0.3">
      <c r="A175" s="23" t="s">
        <v>237</v>
      </c>
      <c r="B175" s="3" t="s">
        <v>1221</v>
      </c>
      <c r="C175" s="3" t="s">
        <v>64</v>
      </c>
      <c r="D175" s="23" t="s">
        <v>237</v>
      </c>
      <c r="E175" s="3">
        <v>2013</v>
      </c>
      <c r="F175" s="11" t="s">
        <v>66</v>
      </c>
    </row>
    <row r="176" spans="1:6" x14ac:dyDescent="0.3">
      <c r="A176" s="23" t="s">
        <v>238</v>
      </c>
      <c r="B176" s="3" t="s">
        <v>1221</v>
      </c>
      <c r="C176" s="3" t="s">
        <v>64</v>
      </c>
      <c r="D176" s="23" t="s">
        <v>238</v>
      </c>
      <c r="E176" s="3">
        <v>2013</v>
      </c>
      <c r="F176" s="11" t="s">
        <v>66</v>
      </c>
    </row>
    <row r="177" spans="1:6" x14ac:dyDescent="0.3">
      <c r="A177" s="23" t="s">
        <v>239</v>
      </c>
      <c r="B177" s="3" t="s">
        <v>1221</v>
      </c>
      <c r="C177" s="3" t="s">
        <v>64</v>
      </c>
      <c r="D177" s="23" t="s">
        <v>239</v>
      </c>
      <c r="E177" s="3">
        <v>2013</v>
      </c>
      <c r="F177" s="11" t="s">
        <v>66</v>
      </c>
    </row>
    <row r="178" spans="1:6" x14ac:dyDescent="0.3">
      <c r="A178" s="23" t="s">
        <v>240</v>
      </c>
      <c r="B178" s="3" t="s">
        <v>1221</v>
      </c>
      <c r="C178" s="3" t="s">
        <v>64</v>
      </c>
      <c r="D178" s="23" t="s">
        <v>240</v>
      </c>
      <c r="E178" s="3">
        <v>2013</v>
      </c>
      <c r="F178" s="11" t="s">
        <v>66</v>
      </c>
    </row>
    <row r="179" spans="1:6" x14ac:dyDescent="0.3">
      <c r="A179" s="23" t="s">
        <v>241</v>
      </c>
      <c r="B179" s="3" t="s">
        <v>1221</v>
      </c>
      <c r="C179" s="3" t="s">
        <v>64</v>
      </c>
      <c r="D179" s="23" t="s">
        <v>241</v>
      </c>
      <c r="E179" s="3">
        <v>2013</v>
      </c>
      <c r="F179" s="11" t="s">
        <v>66</v>
      </c>
    </row>
    <row r="180" spans="1:6" x14ac:dyDescent="0.3">
      <c r="A180" s="23" t="s">
        <v>242</v>
      </c>
      <c r="B180" s="3" t="s">
        <v>1221</v>
      </c>
      <c r="C180" s="3" t="s">
        <v>64</v>
      </c>
      <c r="D180" s="23" t="s">
        <v>242</v>
      </c>
      <c r="E180" s="3">
        <v>2013</v>
      </c>
      <c r="F180" s="11" t="s">
        <v>66</v>
      </c>
    </row>
    <row r="181" spans="1:6" x14ac:dyDescent="0.3">
      <c r="A181" s="23" t="s">
        <v>1228</v>
      </c>
      <c r="B181" s="3" t="s">
        <v>1221</v>
      </c>
      <c r="C181" s="3" t="s">
        <v>64</v>
      </c>
      <c r="D181" s="23" t="s">
        <v>1228</v>
      </c>
      <c r="E181" s="3">
        <v>2013</v>
      </c>
      <c r="F181" s="11" t="s">
        <v>66</v>
      </c>
    </row>
    <row r="182" spans="1:6" x14ac:dyDescent="0.3">
      <c r="A182" s="23" t="s">
        <v>243</v>
      </c>
      <c r="B182" s="3" t="s">
        <v>1221</v>
      </c>
      <c r="C182" s="3" t="s">
        <v>64</v>
      </c>
      <c r="D182" s="23" t="s">
        <v>243</v>
      </c>
      <c r="E182" s="3">
        <v>2013</v>
      </c>
      <c r="F182" s="11" t="s">
        <v>66</v>
      </c>
    </row>
    <row r="183" spans="1:6" x14ac:dyDescent="0.3">
      <c r="A183" s="23" t="s">
        <v>244</v>
      </c>
      <c r="B183" s="3" t="s">
        <v>1221</v>
      </c>
      <c r="C183" s="3" t="s">
        <v>64</v>
      </c>
      <c r="D183" s="23" t="s">
        <v>244</v>
      </c>
      <c r="E183" s="3">
        <v>2013</v>
      </c>
      <c r="F183" s="11" t="s">
        <v>66</v>
      </c>
    </row>
    <row r="184" spans="1:6" x14ac:dyDescent="0.3">
      <c r="A184" s="10" t="s">
        <v>245</v>
      </c>
      <c r="B184" s="3" t="s">
        <v>352</v>
      </c>
      <c r="C184" s="3" t="s">
        <v>64</v>
      </c>
      <c r="D184" s="3" t="s">
        <v>245</v>
      </c>
      <c r="E184" s="3">
        <v>2013</v>
      </c>
      <c r="F184" s="11" t="s">
        <v>66</v>
      </c>
    </row>
    <row r="185" spans="1:6" x14ac:dyDescent="0.3">
      <c r="A185" s="10" t="s">
        <v>246</v>
      </c>
      <c r="B185" s="3" t="s">
        <v>352</v>
      </c>
      <c r="C185" s="3" t="s">
        <v>64</v>
      </c>
      <c r="D185" s="3" t="s">
        <v>246</v>
      </c>
      <c r="E185" s="3">
        <v>2013</v>
      </c>
      <c r="F185" s="11" t="s">
        <v>66</v>
      </c>
    </row>
    <row r="186" spans="1:6" x14ac:dyDescent="0.3">
      <c r="A186" s="10" t="s">
        <v>247</v>
      </c>
      <c r="B186" s="3" t="s">
        <v>352</v>
      </c>
      <c r="C186" s="3" t="s">
        <v>64</v>
      </c>
      <c r="D186" s="3" t="s">
        <v>247</v>
      </c>
      <c r="E186" s="3">
        <v>2013</v>
      </c>
      <c r="F186" s="11" t="s">
        <v>66</v>
      </c>
    </row>
    <row r="187" spans="1:6" x14ac:dyDescent="0.3">
      <c r="A187" s="10" t="s">
        <v>248</v>
      </c>
      <c r="B187" s="3" t="s">
        <v>352</v>
      </c>
      <c r="C187" s="3" t="s">
        <v>64</v>
      </c>
      <c r="D187" s="3" t="s">
        <v>248</v>
      </c>
      <c r="E187" s="3">
        <v>2013</v>
      </c>
      <c r="F187" s="11" t="s">
        <v>66</v>
      </c>
    </row>
    <row r="188" spans="1:6" x14ac:dyDescent="0.3">
      <c r="A188" s="10" t="s">
        <v>249</v>
      </c>
      <c r="B188" s="3" t="s">
        <v>352</v>
      </c>
      <c r="C188" s="3" t="s">
        <v>64</v>
      </c>
      <c r="D188" s="3" t="s">
        <v>249</v>
      </c>
      <c r="E188" s="3">
        <v>2013</v>
      </c>
      <c r="F188" s="11" t="s">
        <v>66</v>
      </c>
    </row>
    <row r="189" spans="1:6" x14ac:dyDescent="0.3">
      <c r="A189" s="10" t="s">
        <v>250</v>
      </c>
      <c r="B189" s="3" t="s">
        <v>352</v>
      </c>
      <c r="C189" s="3" t="s">
        <v>64</v>
      </c>
      <c r="D189" s="3" t="s">
        <v>250</v>
      </c>
      <c r="E189" s="3">
        <v>2013</v>
      </c>
      <c r="F189" s="11" t="s">
        <v>66</v>
      </c>
    </row>
    <row r="190" spans="1:6" x14ac:dyDescent="0.3">
      <c r="A190" s="10" t="s">
        <v>251</v>
      </c>
      <c r="B190" s="3" t="s">
        <v>352</v>
      </c>
      <c r="C190" s="3" t="s">
        <v>64</v>
      </c>
      <c r="D190" s="3" t="s">
        <v>251</v>
      </c>
      <c r="E190" s="3">
        <v>2013</v>
      </c>
      <c r="F190" s="11" t="s">
        <v>66</v>
      </c>
    </row>
    <row r="191" spans="1:6" x14ac:dyDescent="0.3">
      <c r="A191" s="10" t="s">
        <v>252</v>
      </c>
      <c r="B191" s="3" t="s">
        <v>352</v>
      </c>
      <c r="C191" s="3" t="s">
        <v>64</v>
      </c>
      <c r="D191" s="3" t="s">
        <v>252</v>
      </c>
      <c r="E191" s="3">
        <v>2013</v>
      </c>
      <c r="F191" s="11" t="s">
        <v>66</v>
      </c>
    </row>
    <row r="192" spans="1:6" x14ac:dyDescent="0.3">
      <c r="A192" s="10" t="s">
        <v>253</v>
      </c>
      <c r="B192" s="3" t="s">
        <v>352</v>
      </c>
      <c r="C192" s="3" t="s">
        <v>64</v>
      </c>
      <c r="D192" s="3" t="s">
        <v>253</v>
      </c>
      <c r="E192" s="3">
        <v>2013</v>
      </c>
      <c r="F192" s="11" t="s">
        <v>66</v>
      </c>
    </row>
    <row r="193" spans="1:6" x14ac:dyDescent="0.3">
      <c r="A193" s="10" t="s">
        <v>254</v>
      </c>
      <c r="B193" s="3" t="s">
        <v>352</v>
      </c>
      <c r="C193" s="3" t="s">
        <v>64</v>
      </c>
      <c r="D193" s="3" t="s">
        <v>254</v>
      </c>
      <c r="E193" s="3">
        <v>2013</v>
      </c>
      <c r="F193" s="11" t="s">
        <v>66</v>
      </c>
    </row>
    <row r="194" spans="1:6" x14ac:dyDescent="0.3">
      <c r="A194" s="10" t="s">
        <v>255</v>
      </c>
      <c r="B194" s="3" t="s">
        <v>352</v>
      </c>
      <c r="C194" s="3" t="s">
        <v>64</v>
      </c>
      <c r="D194" s="3" t="s">
        <v>255</v>
      </c>
      <c r="E194" s="3">
        <v>2013</v>
      </c>
      <c r="F194" s="11" t="s">
        <v>66</v>
      </c>
    </row>
    <row r="195" spans="1:6" x14ac:dyDescent="0.3">
      <c r="A195" s="10" t="s">
        <v>256</v>
      </c>
      <c r="B195" s="3" t="s">
        <v>352</v>
      </c>
      <c r="C195" s="3" t="s">
        <v>64</v>
      </c>
      <c r="D195" s="3" t="s">
        <v>256</v>
      </c>
      <c r="E195" s="3">
        <v>2013</v>
      </c>
      <c r="F195" s="11" t="s">
        <v>66</v>
      </c>
    </row>
    <row r="196" spans="1:6" x14ac:dyDescent="0.3">
      <c r="A196" s="10" t="s">
        <v>257</v>
      </c>
      <c r="B196" s="3" t="s">
        <v>352</v>
      </c>
      <c r="C196" s="3" t="s">
        <v>64</v>
      </c>
      <c r="D196" s="3" t="s">
        <v>257</v>
      </c>
      <c r="E196" s="3">
        <v>2013</v>
      </c>
      <c r="F196" s="11" t="s">
        <v>66</v>
      </c>
    </row>
    <row r="197" spans="1:6" x14ac:dyDescent="0.3">
      <c r="A197" s="10" t="s">
        <v>258</v>
      </c>
      <c r="B197" s="3" t="s">
        <v>352</v>
      </c>
      <c r="C197" s="3" t="s">
        <v>64</v>
      </c>
      <c r="D197" s="3" t="s">
        <v>258</v>
      </c>
      <c r="E197" s="3">
        <v>2013</v>
      </c>
      <c r="F197" s="11" t="s">
        <v>66</v>
      </c>
    </row>
    <row r="198" spans="1:6" x14ac:dyDescent="0.3">
      <c r="A198" s="10" t="s">
        <v>259</v>
      </c>
      <c r="B198" s="3" t="s">
        <v>352</v>
      </c>
      <c r="C198" s="3" t="s">
        <v>64</v>
      </c>
      <c r="D198" s="3" t="s">
        <v>259</v>
      </c>
      <c r="E198" s="3">
        <v>2013</v>
      </c>
      <c r="F198" s="11" t="s">
        <v>66</v>
      </c>
    </row>
    <row r="199" spans="1:6" x14ac:dyDescent="0.3">
      <c r="A199" s="10" t="s">
        <v>260</v>
      </c>
      <c r="B199" s="3" t="s">
        <v>352</v>
      </c>
      <c r="C199" s="3" t="s">
        <v>64</v>
      </c>
      <c r="D199" s="3" t="s">
        <v>260</v>
      </c>
      <c r="E199" s="3">
        <v>2013</v>
      </c>
      <c r="F199" s="11" t="s">
        <v>66</v>
      </c>
    </row>
    <row r="200" spans="1:6" x14ac:dyDescent="0.3">
      <c r="A200" s="10" t="s">
        <v>261</v>
      </c>
      <c r="B200" s="3" t="s">
        <v>352</v>
      </c>
      <c r="C200" s="3" t="s">
        <v>64</v>
      </c>
      <c r="D200" s="3" t="s">
        <v>261</v>
      </c>
      <c r="E200" s="3">
        <v>2013</v>
      </c>
      <c r="F200" s="11" t="s">
        <v>66</v>
      </c>
    </row>
    <row r="201" spans="1:6" x14ac:dyDescent="0.3">
      <c r="A201" s="10" t="s">
        <v>262</v>
      </c>
      <c r="B201" s="3" t="s">
        <v>352</v>
      </c>
      <c r="C201" s="3" t="s">
        <v>64</v>
      </c>
      <c r="D201" s="3" t="s">
        <v>262</v>
      </c>
      <c r="E201" s="3">
        <v>2013</v>
      </c>
      <c r="F201" s="11" t="s">
        <v>66</v>
      </c>
    </row>
    <row r="202" spans="1:6" x14ac:dyDescent="0.3">
      <c r="A202" s="10" t="s">
        <v>263</v>
      </c>
      <c r="B202" s="3" t="s">
        <v>352</v>
      </c>
      <c r="C202" s="3" t="s">
        <v>64</v>
      </c>
      <c r="D202" s="3" t="s">
        <v>263</v>
      </c>
      <c r="E202" s="3">
        <v>2013</v>
      </c>
      <c r="F202" s="11" t="s">
        <v>66</v>
      </c>
    </row>
    <row r="203" spans="1:6" x14ac:dyDescent="0.3">
      <c r="A203" s="10" t="s">
        <v>264</v>
      </c>
      <c r="B203" s="3" t="s">
        <v>352</v>
      </c>
      <c r="C203" s="3" t="s">
        <v>64</v>
      </c>
      <c r="D203" s="3" t="s">
        <v>264</v>
      </c>
      <c r="E203" s="3">
        <v>2013</v>
      </c>
      <c r="F203" s="11" t="s">
        <v>66</v>
      </c>
    </row>
    <row r="204" spans="1:6" x14ac:dyDescent="0.3">
      <c r="A204" s="10" t="s">
        <v>265</v>
      </c>
      <c r="B204" s="3" t="s">
        <v>352</v>
      </c>
      <c r="C204" s="3" t="s">
        <v>64</v>
      </c>
      <c r="D204" s="3" t="s">
        <v>265</v>
      </c>
      <c r="E204" s="3">
        <v>2013</v>
      </c>
      <c r="F204" s="11" t="s">
        <v>66</v>
      </c>
    </row>
    <row r="205" spans="1:6" x14ac:dyDescent="0.3">
      <c r="A205" s="10" t="s">
        <v>266</v>
      </c>
      <c r="B205" s="3" t="s">
        <v>352</v>
      </c>
      <c r="C205" s="3" t="s">
        <v>64</v>
      </c>
      <c r="D205" s="3" t="s">
        <v>266</v>
      </c>
      <c r="E205" s="3">
        <v>2013</v>
      </c>
      <c r="F205" s="11" t="s">
        <v>66</v>
      </c>
    </row>
    <row r="206" spans="1:6" x14ac:dyDescent="0.3">
      <c r="A206" s="10" t="s">
        <v>267</v>
      </c>
      <c r="B206" s="3" t="s">
        <v>352</v>
      </c>
      <c r="C206" s="3" t="s">
        <v>64</v>
      </c>
      <c r="D206" s="3" t="s">
        <v>267</v>
      </c>
      <c r="E206" s="3">
        <v>2013</v>
      </c>
      <c r="F206" s="11" t="s">
        <v>66</v>
      </c>
    </row>
    <row r="207" spans="1:6" x14ac:dyDescent="0.3">
      <c r="A207" s="10" t="s">
        <v>268</v>
      </c>
      <c r="B207" s="3" t="s">
        <v>352</v>
      </c>
      <c r="C207" s="3" t="s">
        <v>64</v>
      </c>
      <c r="D207" s="3" t="s">
        <v>268</v>
      </c>
      <c r="E207" s="3">
        <v>2013</v>
      </c>
      <c r="F207" s="11" t="s">
        <v>66</v>
      </c>
    </row>
    <row r="208" spans="1:6" x14ac:dyDescent="0.3">
      <c r="A208" s="10" t="s">
        <v>269</v>
      </c>
      <c r="B208" s="3" t="s">
        <v>352</v>
      </c>
      <c r="C208" s="3" t="s">
        <v>64</v>
      </c>
      <c r="D208" s="3" t="s">
        <v>269</v>
      </c>
      <c r="E208" s="3">
        <v>2013</v>
      </c>
      <c r="F208" s="11" t="s">
        <v>66</v>
      </c>
    </row>
    <row r="209" spans="1:6" x14ac:dyDescent="0.3">
      <c r="A209" s="10" t="s">
        <v>270</v>
      </c>
      <c r="B209" s="3" t="s">
        <v>352</v>
      </c>
      <c r="C209" s="3" t="s">
        <v>64</v>
      </c>
      <c r="D209" s="3" t="s">
        <v>270</v>
      </c>
      <c r="E209" s="3">
        <v>2013</v>
      </c>
      <c r="F209" s="11" t="s">
        <v>66</v>
      </c>
    </row>
    <row r="210" spans="1:6" x14ac:dyDescent="0.3">
      <c r="A210" s="10" t="s">
        <v>271</v>
      </c>
      <c r="B210" s="3" t="s">
        <v>352</v>
      </c>
      <c r="C210" s="3" t="s">
        <v>64</v>
      </c>
      <c r="D210" s="3" t="s">
        <v>271</v>
      </c>
      <c r="E210" s="3">
        <v>2013</v>
      </c>
      <c r="F210" s="11" t="s">
        <v>66</v>
      </c>
    </row>
    <row r="211" spans="1:6" x14ac:dyDescent="0.3">
      <c r="A211" s="10" t="s">
        <v>272</v>
      </c>
      <c r="B211" s="3" t="s">
        <v>352</v>
      </c>
      <c r="C211" s="3" t="s">
        <v>64</v>
      </c>
      <c r="D211" s="3" t="s">
        <v>272</v>
      </c>
      <c r="E211" s="3">
        <v>2013</v>
      </c>
      <c r="F211" s="11" t="s">
        <v>66</v>
      </c>
    </row>
    <row r="212" spans="1:6" x14ac:dyDescent="0.3">
      <c r="A212" s="10" t="s">
        <v>273</v>
      </c>
      <c r="B212" s="3" t="s">
        <v>352</v>
      </c>
      <c r="C212" s="3" t="s">
        <v>64</v>
      </c>
      <c r="D212" s="3" t="s">
        <v>273</v>
      </c>
      <c r="E212" s="3">
        <v>2013</v>
      </c>
      <c r="F212" s="11" t="s">
        <v>66</v>
      </c>
    </row>
    <row r="213" spans="1:6" x14ac:dyDescent="0.3">
      <c r="A213" s="10" t="s">
        <v>274</v>
      </c>
      <c r="B213" s="3" t="s">
        <v>352</v>
      </c>
      <c r="C213" s="3" t="s">
        <v>64</v>
      </c>
      <c r="D213" s="3" t="s">
        <v>274</v>
      </c>
      <c r="E213" s="3">
        <v>2013</v>
      </c>
      <c r="F213" s="11" t="s">
        <v>66</v>
      </c>
    </row>
    <row r="214" spans="1:6" x14ac:dyDescent="0.3">
      <c r="A214" s="10" t="s">
        <v>275</v>
      </c>
      <c r="B214" s="3" t="s">
        <v>352</v>
      </c>
      <c r="C214" s="3" t="s">
        <v>64</v>
      </c>
      <c r="D214" s="3" t="s">
        <v>275</v>
      </c>
      <c r="E214" s="3">
        <v>2013</v>
      </c>
      <c r="F214" s="11" t="s">
        <v>66</v>
      </c>
    </row>
    <row r="215" spans="1:6" x14ac:dyDescent="0.3">
      <c r="A215" s="10" t="s">
        <v>276</v>
      </c>
      <c r="B215" s="3" t="s">
        <v>352</v>
      </c>
      <c r="C215" s="3" t="s">
        <v>64</v>
      </c>
      <c r="D215" s="3" t="s">
        <v>276</v>
      </c>
      <c r="E215" s="3">
        <v>2013</v>
      </c>
      <c r="F215" s="11" t="s">
        <v>66</v>
      </c>
    </row>
    <row r="216" spans="1:6" x14ac:dyDescent="0.3">
      <c r="A216" s="10" t="s">
        <v>277</v>
      </c>
      <c r="B216" s="3" t="s">
        <v>352</v>
      </c>
      <c r="C216" s="3" t="s">
        <v>64</v>
      </c>
      <c r="D216" s="3" t="s">
        <v>277</v>
      </c>
      <c r="E216" s="3">
        <v>2013</v>
      </c>
      <c r="F216" s="11" t="s">
        <v>66</v>
      </c>
    </row>
    <row r="217" spans="1:6" x14ac:dyDescent="0.3">
      <c r="A217" s="10" t="s">
        <v>278</v>
      </c>
      <c r="B217" s="3" t="s">
        <v>352</v>
      </c>
      <c r="C217" s="3" t="s">
        <v>64</v>
      </c>
      <c r="D217" s="3" t="s">
        <v>278</v>
      </c>
      <c r="E217" s="3">
        <v>2013</v>
      </c>
      <c r="F217" s="11" t="s">
        <v>66</v>
      </c>
    </row>
    <row r="218" spans="1:6" x14ac:dyDescent="0.3">
      <c r="A218" s="10" t="s">
        <v>279</v>
      </c>
      <c r="B218" s="3" t="s">
        <v>352</v>
      </c>
      <c r="C218" s="3" t="s">
        <v>64</v>
      </c>
      <c r="D218" s="3" t="s">
        <v>279</v>
      </c>
      <c r="E218" s="3">
        <v>2013</v>
      </c>
      <c r="F218" s="11" t="s">
        <v>66</v>
      </c>
    </row>
    <row r="219" spans="1:6" x14ac:dyDescent="0.3">
      <c r="A219" s="10" t="s">
        <v>280</v>
      </c>
      <c r="B219" s="3" t="s">
        <v>352</v>
      </c>
      <c r="C219" s="3" t="s">
        <v>64</v>
      </c>
      <c r="D219" s="3" t="s">
        <v>280</v>
      </c>
      <c r="E219" s="3">
        <v>2013</v>
      </c>
      <c r="F219" s="11" t="s">
        <v>66</v>
      </c>
    </row>
    <row r="220" spans="1:6" x14ac:dyDescent="0.3">
      <c r="A220" s="10" t="s">
        <v>281</v>
      </c>
      <c r="B220" s="3" t="s">
        <v>352</v>
      </c>
      <c r="C220" s="3" t="s">
        <v>64</v>
      </c>
      <c r="D220" s="3" t="s">
        <v>281</v>
      </c>
      <c r="E220" s="3">
        <v>2013</v>
      </c>
      <c r="F220" s="11" t="s">
        <v>66</v>
      </c>
    </row>
    <row r="221" spans="1:6" x14ac:dyDescent="0.3">
      <c r="A221" s="10" t="s">
        <v>282</v>
      </c>
      <c r="B221" s="3" t="s">
        <v>352</v>
      </c>
      <c r="C221" s="3" t="s">
        <v>64</v>
      </c>
      <c r="D221" s="3" t="s">
        <v>282</v>
      </c>
      <c r="E221" s="3">
        <v>2013</v>
      </c>
      <c r="F221" s="11" t="s">
        <v>66</v>
      </c>
    </row>
    <row r="222" spans="1:6" x14ac:dyDescent="0.3">
      <c r="A222" s="10" t="s">
        <v>283</v>
      </c>
      <c r="B222" s="3" t="s">
        <v>352</v>
      </c>
      <c r="C222" s="3" t="s">
        <v>64</v>
      </c>
      <c r="D222" s="3" t="s">
        <v>283</v>
      </c>
      <c r="E222" s="3">
        <v>2013</v>
      </c>
      <c r="F222" s="11" t="s">
        <v>66</v>
      </c>
    </row>
    <row r="223" spans="1:6" x14ac:dyDescent="0.3">
      <c r="A223" s="10" t="s">
        <v>284</v>
      </c>
      <c r="B223" s="3" t="s">
        <v>352</v>
      </c>
      <c r="C223" s="3" t="s">
        <v>64</v>
      </c>
      <c r="D223" s="3" t="s">
        <v>284</v>
      </c>
      <c r="E223" s="3">
        <v>2013</v>
      </c>
      <c r="F223" s="11" t="s">
        <v>66</v>
      </c>
    </row>
    <row r="224" spans="1:6" x14ac:dyDescent="0.3">
      <c r="A224" s="10" t="s">
        <v>285</v>
      </c>
      <c r="B224" s="3" t="s">
        <v>352</v>
      </c>
      <c r="C224" s="3" t="s">
        <v>64</v>
      </c>
      <c r="D224" s="3" t="s">
        <v>285</v>
      </c>
      <c r="E224" s="3">
        <v>2013</v>
      </c>
      <c r="F224" s="11" t="s">
        <v>66</v>
      </c>
    </row>
    <row r="225" spans="1:6" x14ac:dyDescent="0.3">
      <c r="A225" s="10" t="s">
        <v>286</v>
      </c>
      <c r="B225" s="3" t="s">
        <v>352</v>
      </c>
      <c r="C225" s="3" t="s">
        <v>64</v>
      </c>
      <c r="D225" s="3" t="s">
        <v>286</v>
      </c>
      <c r="E225" s="3">
        <v>2013</v>
      </c>
      <c r="F225" s="11" t="s">
        <v>66</v>
      </c>
    </row>
    <row r="226" spans="1:6" x14ac:dyDescent="0.3">
      <c r="A226" s="10" t="s">
        <v>287</v>
      </c>
      <c r="B226" s="3" t="s">
        <v>352</v>
      </c>
      <c r="C226" s="3" t="s">
        <v>64</v>
      </c>
      <c r="D226" s="3" t="s">
        <v>287</v>
      </c>
      <c r="E226" s="3">
        <v>2013</v>
      </c>
      <c r="F226" s="11" t="s">
        <v>66</v>
      </c>
    </row>
    <row r="227" spans="1:6" x14ac:dyDescent="0.3">
      <c r="A227" s="10" t="s">
        <v>288</v>
      </c>
      <c r="B227" s="3" t="s">
        <v>352</v>
      </c>
      <c r="C227" s="3" t="s">
        <v>64</v>
      </c>
      <c r="D227" s="3" t="s">
        <v>288</v>
      </c>
      <c r="E227" s="3">
        <v>2013</v>
      </c>
      <c r="F227" s="11" t="s">
        <v>66</v>
      </c>
    </row>
    <row r="228" spans="1:6" x14ac:dyDescent="0.3">
      <c r="A228" s="10" t="s">
        <v>289</v>
      </c>
      <c r="B228" s="3" t="s">
        <v>352</v>
      </c>
      <c r="C228" s="3" t="s">
        <v>64</v>
      </c>
      <c r="D228" s="3" t="s">
        <v>289</v>
      </c>
      <c r="E228" s="3">
        <v>2013</v>
      </c>
      <c r="F228" s="11" t="s">
        <v>66</v>
      </c>
    </row>
    <row r="229" spans="1:6" x14ac:dyDescent="0.3">
      <c r="A229" s="10" t="s">
        <v>290</v>
      </c>
      <c r="B229" s="3" t="s">
        <v>352</v>
      </c>
      <c r="C229" s="3" t="s">
        <v>64</v>
      </c>
      <c r="D229" s="3" t="s">
        <v>290</v>
      </c>
      <c r="E229" s="3">
        <v>2013</v>
      </c>
      <c r="F229" s="11" t="s">
        <v>66</v>
      </c>
    </row>
    <row r="230" spans="1:6" x14ac:dyDescent="0.3">
      <c r="A230" s="10" t="s">
        <v>291</v>
      </c>
      <c r="B230" s="3" t="s">
        <v>352</v>
      </c>
      <c r="C230" s="3" t="s">
        <v>64</v>
      </c>
      <c r="D230" s="3" t="s">
        <v>291</v>
      </c>
      <c r="E230" s="3">
        <v>2013</v>
      </c>
      <c r="F230" s="11" t="s">
        <v>66</v>
      </c>
    </row>
    <row r="231" spans="1:6" x14ac:dyDescent="0.3">
      <c r="A231" s="10" t="s">
        <v>292</v>
      </c>
      <c r="B231" s="3" t="s">
        <v>352</v>
      </c>
      <c r="C231" s="3" t="s">
        <v>64</v>
      </c>
      <c r="D231" s="3" t="s">
        <v>292</v>
      </c>
      <c r="E231" s="3">
        <v>2013</v>
      </c>
      <c r="F231" s="11" t="s">
        <v>66</v>
      </c>
    </row>
    <row r="232" spans="1:6" x14ac:dyDescent="0.3">
      <c r="A232" s="10" t="s">
        <v>293</v>
      </c>
      <c r="B232" s="3" t="s">
        <v>352</v>
      </c>
      <c r="C232" s="3" t="s">
        <v>64</v>
      </c>
      <c r="D232" s="3" t="s">
        <v>293</v>
      </c>
      <c r="E232" s="3">
        <v>2013</v>
      </c>
      <c r="F232" s="11" t="s">
        <v>66</v>
      </c>
    </row>
    <row r="233" spans="1:6" x14ac:dyDescent="0.3">
      <c r="A233" s="10" t="s">
        <v>294</v>
      </c>
      <c r="B233" s="3" t="s">
        <v>352</v>
      </c>
      <c r="C233" s="3" t="s">
        <v>64</v>
      </c>
      <c r="D233" s="3" t="s">
        <v>294</v>
      </c>
      <c r="E233" s="3">
        <v>2013</v>
      </c>
      <c r="F233" s="11" t="s">
        <v>66</v>
      </c>
    </row>
    <row r="234" spans="1:6" x14ac:dyDescent="0.3">
      <c r="A234" s="10" t="s">
        <v>295</v>
      </c>
      <c r="B234" s="3" t="s">
        <v>352</v>
      </c>
      <c r="C234" s="3" t="s">
        <v>64</v>
      </c>
      <c r="D234" s="3" t="s">
        <v>295</v>
      </c>
      <c r="E234" s="3">
        <v>2013</v>
      </c>
      <c r="F234" s="11" t="s">
        <v>66</v>
      </c>
    </row>
    <row r="235" spans="1:6" x14ac:dyDescent="0.3">
      <c r="A235" s="10" t="s">
        <v>296</v>
      </c>
      <c r="B235" s="3" t="s">
        <v>352</v>
      </c>
      <c r="C235" s="3" t="s">
        <v>64</v>
      </c>
      <c r="D235" s="3" t="s">
        <v>296</v>
      </c>
      <c r="E235" s="3">
        <v>2013</v>
      </c>
      <c r="F235" s="11" t="s">
        <v>66</v>
      </c>
    </row>
    <row r="236" spans="1:6" x14ac:dyDescent="0.3">
      <c r="A236" s="10" t="s">
        <v>297</v>
      </c>
      <c r="B236" s="3" t="s">
        <v>352</v>
      </c>
      <c r="C236" s="3" t="s">
        <v>64</v>
      </c>
      <c r="D236" s="3" t="s">
        <v>297</v>
      </c>
      <c r="E236" s="3">
        <v>2013</v>
      </c>
      <c r="F236" s="11" t="s">
        <v>66</v>
      </c>
    </row>
    <row r="237" spans="1:6" x14ac:dyDescent="0.3">
      <c r="A237" s="10" t="s">
        <v>298</v>
      </c>
      <c r="B237" s="3" t="s">
        <v>352</v>
      </c>
      <c r="C237" s="3" t="s">
        <v>64</v>
      </c>
      <c r="D237" s="3" t="s">
        <v>298</v>
      </c>
      <c r="E237" s="3">
        <v>2013</v>
      </c>
      <c r="F237" s="11" t="s">
        <v>66</v>
      </c>
    </row>
    <row r="238" spans="1:6" x14ac:dyDescent="0.3">
      <c r="A238" s="10" t="s">
        <v>299</v>
      </c>
      <c r="B238" s="3" t="s">
        <v>352</v>
      </c>
      <c r="C238" s="3" t="s">
        <v>64</v>
      </c>
      <c r="D238" s="3" t="s">
        <v>299</v>
      </c>
      <c r="E238" s="3">
        <v>2013</v>
      </c>
      <c r="F238" s="11" t="s">
        <v>66</v>
      </c>
    </row>
    <row r="239" spans="1:6" x14ac:dyDescent="0.3">
      <c r="A239" s="10" t="s">
        <v>300</v>
      </c>
      <c r="B239" s="3" t="s">
        <v>352</v>
      </c>
      <c r="C239" s="3" t="s">
        <v>64</v>
      </c>
      <c r="D239" s="3" t="s">
        <v>300</v>
      </c>
      <c r="E239" s="3">
        <v>2013</v>
      </c>
      <c r="F239" s="11" t="s">
        <v>66</v>
      </c>
    </row>
    <row r="240" spans="1:6" x14ac:dyDescent="0.3">
      <c r="A240" s="10" t="s">
        <v>301</v>
      </c>
      <c r="B240" s="3" t="s">
        <v>352</v>
      </c>
      <c r="C240" s="3" t="s">
        <v>64</v>
      </c>
      <c r="D240" s="3" t="s">
        <v>301</v>
      </c>
      <c r="E240" s="3">
        <v>2013</v>
      </c>
      <c r="F240" s="11" t="s">
        <v>66</v>
      </c>
    </row>
    <row r="241" spans="1:6" x14ac:dyDescent="0.3">
      <c r="A241" s="10" t="s">
        <v>302</v>
      </c>
      <c r="B241" s="3" t="s">
        <v>352</v>
      </c>
      <c r="C241" s="3" t="s">
        <v>64</v>
      </c>
      <c r="D241" s="3" t="s">
        <v>302</v>
      </c>
      <c r="E241" s="3">
        <v>2013</v>
      </c>
      <c r="F241" s="11" t="s">
        <v>66</v>
      </c>
    </row>
    <row r="242" spans="1:6" x14ac:dyDescent="0.3">
      <c r="A242" s="10" t="s">
        <v>303</v>
      </c>
      <c r="B242" s="3" t="s">
        <v>352</v>
      </c>
      <c r="C242" s="3" t="s">
        <v>64</v>
      </c>
      <c r="D242" s="3" t="s">
        <v>303</v>
      </c>
      <c r="E242" s="3">
        <v>2013</v>
      </c>
      <c r="F242" s="11" t="s">
        <v>66</v>
      </c>
    </row>
    <row r="243" spans="1:6" x14ac:dyDescent="0.3">
      <c r="A243" s="10" t="s">
        <v>304</v>
      </c>
      <c r="B243" s="3" t="s">
        <v>352</v>
      </c>
      <c r="C243" s="3" t="s">
        <v>64</v>
      </c>
      <c r="D243" s="3" t="s">
        <v>304</v>
      </c>
      <c r="E243" s="3">
        <v>2013</v>
      </c>
      <c r="F243" s="11" t="s">
        <v>66</v>
      </c>
    </row>
    <row r="244" spans="1:6" x14ac:dyDescent="0.3">
      <c r="A244" s="10" t="s">
        <v>305</v>
      </c>
      <c r="B244" s="3" t="s">
        <v>352</v>
      </c>
      <c r="C244" s="3" t="s">
        <v>64</v>
      </c>
      <c r="D244" s="3" t="s">
        <v>305</v>
      </c>
      <c r="E244" s="3">
        <v>2013</v>
      </c>
      <c r="F244" s="11" t="s">
        <v>66</v>
      </c>
    </row>
    <row r="245" spans="1:6" x14ac:dyDescent="0.3">
      <c r="A245" s="10" t="s">
        <v>306</v>
      </c>
      <c r="B245" s="3" t="s">
        <v>352</v>
      </c>
      <c r="C245" s="3" t="s">
        <v>64</v>
      </c>
      <c r="D245" s="3" t="s">
        <v>306</v>
      </c>
      <c r="E245" s="3">
        <v>2013</v>
      </c>
      <c r="F245" s="11" t="s">
        <v>66</v>
      </c>
    </row>
    <row r="246" spans="1:6" x14ac:dyDescent="0.3">
      <c r="A246" s="10" t="s">
        <v>307</v>
      </c>
      <c r="B246" s="3" t="s">
        <v>352</v>
      </c>
      <c r="C246" s="3" t="s">
        <v>64</v>
      </c>
      <c r="D246" s="3" t="s">
        <v>307</v>
      </c>
      <c r="E246" s="3">
        <v>2013</v>
      </c>
      <c r="F246" s="11" t="s">
        <v>66</v>
      </c>
    </row>
    <row r="247" spans="1:6" x14ac:dyDescent="0.3">
      <c r="A247" s="10" t="s">
        <v>308</v>
      </c>
      <c r="B247" s="3" t="s">
        <v>352</v>
      </c>
      <c r="C247" s="3" t="s">
        <v>64</v>
      </c>
      <c r="D247" s="3" t="s">
        <v>308</v>
      </c>
      <c r="E247" s="3">
        <v>2013</v>
      </c>
      <c r="F247" s="11" t="s">
        <v>66</v>
      </c>
    </row>
    <row r="248" spans="1:6" x14ac:dyDescent="0.3">
      <c r="A248" s="10" t="s">
        <v>309</v>
      </c>
      <c r="B248" s="3" t="s">
        <v>352</v>
      </c>
      <c r="C248" s="3" t="s">
        <v>64</v>
      </c>
      <c r="D248" s="3" t="s">
        <v>309</v>
      </c>
      <c r="E248" s="3">
        <v>2013</v>
      </c>
      <c r="F248" s="11" t="s">
        <v>66</v>
      </c>
    </row>
    <row r="249" spans="1:6" x14ac:dyDescent="0.3">
      <c r="A249" s="10" t="s">
        <v>310</v>
      </c>
      <c r="B249" s="3" t="s">
        <v>352</v>
      </c>
      <c r="C249" s="3" t="s">
        <v>64</v>
      </c>
      <c r="D249" s="3" t="s">
        <v>310</v>
      </c>
      <c r="E249" s="3">
        <v>2013</v>
      </c>
      <c r="F249" s="11" t="s">
        <v>66</v>
      </c>
    </row>
    <row r="250" spans="1:6" x14ac:dyDescent="0.3">
      <c r="A250" s="10" t="s">
        <v>311</v>
      </c>
      <c r="B250" s="3" t="s">
        <v>352</v>
      </c>
      <c r="C250" s="3" t="s">
        <v>64</v>
      </c>
      <c r="D250" s="3" t="s">
        <v>311</v>
      </c>
      <c r="E250" s="3">
        <v>2013</v>
      </c>
      <c r="F250" s="11" t="s">
        <v>66</v>
      </c>
    </row>
    <row r="251" spans="1:6" x14ac:dyDescent="0.3">
      <c r="A251" s="10" t="s">
        <v>312</v>
      </c>
      <c r="B251" s="3" t="s">
        <v>352</v>
      </c>
      <c r="C251" s="3" t="s">
        <v>64</v>
      </c>
      <c r="D251" s="3" t="s">
        <v>312</v>
      </c>
      <c r="E251" s="3">
        <v>2013</v>
      </c>
      <c r="F251" s="11" t="s">
        <v>66</v>
      </c>
    </row>
    <row r="252" spans="1:6" x14ac:dyDescent="0.3">
      <c r="A252" s="10" t="s">
        <v>313</v>
      </c>
      <c r="B252" s="3" t="s">
        <v>352</v>
      </c>
      <c r="C252" s="3" t="s">
        <v>64</v>
      </c>
      <c r="D252" s="3" t="s">
        <v>313</v>
      </c>
      <c r="E252" s="3">
        <v>2013</v>
      </c>
      <c r="F252" s="11" t="s">
        <v>66</v>
      </c>
    </row>
    <row r="253" spans="1:6" x14ac:dyDescent="0.3">
      <c r="A253" s="10" t="s">
        <v>314</v>
      </c>
      <c r="B253" s="3" t="s">
        <v>352</v>
      </c>
      <c r="C253" s="3" t="s">
        <v>64</v>
      </c>
      <c r="D253" s="3" t="s">
        <v>314</v>
      </c>
      <c r="E253" s="3">
        <v>2013</v>
      </c>
      <c r="F253" s="11" t="s">
        <v>66</v>
      </c>
    </row>
    <row r="254" spans="1:6" x14ac:dyDescent="0.3">
      <c r="A254" s="10" t="s">
        <v>315</v>
      </c>
      <c r="B254" s="3" t="s">
        <v>352</v>
      </c>
      <c r="C254" s="3" t="s">
        <v>64</v>
      </c>
      <c r="D254" s="3" t="s">
        <v>315</v>
      </c>
      <c r="E254" s="3">
        <v>2013</v>
      </c>
      <c r="F254" s="11" t="s">
        <v>66</v>
      </c>
    </row>
    <row r="255" spans="1:6" x14ac:dyDescent="0.3">
      <c r="A255" s="10" t="s">
        <v>316</v>
      </c>
      <c r="B255" s="3" t="s">
        <v>352</v>
      </c>
      <c r="C255" s="3" t="s">
        <v>64</v>
      </c>
      <c r="D255" s="3" t="s">
        <v>316</v>
      </c>
      <c r="E255" s="3">
        <v>2013</v>
      </c>
      <c r="F255" s="11" t="s">
        <v>66</v>
      </c>
    </row>
    <row r="256" spans="1:6" x14ac:dyDescent="0.3">
      <c r="A256" s="10" t="s">
        <v>317</v>
      </c>
      <c r="B256" s="3" t="s">
        <v>352</v>
      </c>
      <c r="C256" s="3" t="s">
        <v>64</v>
      </c>
      <c r="D256" s="3" t="s">
        <v>317</v>
      </c>
      <c r="E256" s="3">
        <v>2013</v>
      </c>
      <c r="F256" s="11" t="s">
        <v>66</v>
      </c>
    </row>
    <row r="257" spans="1:6" x14ac:dyDescent="0.3">
      <c r="A257" s="10" t="s">
        <v>318</v>
      </c>
      <c r="B257" s="3" t="s">
        <v>352</v>
      </c>
      <c r="C257" s="3" t="s">
        <v>64</v>
      </c>
      <c r="D257" s="3" t="s">
        <v>318</v>
      </c>
      <c r="E257" s="3">
        <v>2013</v>
      </c>
      <c r="F257" s="11" t="s">
        <v>66</v>
      </c>
    </row>
    <row r="258" spans="1:6" x14ac:dyDescent="0.3">
      <c r="A258" s="10" t="s">
        <v>319</v>
      </c>
      <c r="B258" s="3" t="s">
        <v>352</v>
      </c>
      <c r="C258" s="3" t="s">
        <v>64</v>
      </c>
      <c r="D258" s="3" t="s">
        <v>319</v>
      </c>
      <c r="E258" s="3">
        <v>2013</v>
      </c>
      <c r="F258" s="11" t="s">
        <v>66</v>
      </c>
    </row>
    <row r="259" spans="1:6" x14ac:dyDescent="0.3">
      <c r="A259" s="10" t="s">
        <v>320</v>
      </c>
      <c r="B259" s="3" t="s">
        <v>352</v>
      </c>
      <c r="C259" s="3" t="s">
        <v>64</v>
      </c>
      <c r="D259" s="3" t="s">
        <v>320</v>
      </c>
      <c r="E259" s="3">
        <v>2013</v>
      </c>
      <c r="F259" s="11" t="s">
        <v>66</v>
      </c>
    </row>
    <row r="260" spans="1:6" x14ac:dyDescent="0.3">
      <c r="A260" s="10" t="s">
        <v>321</v>
      </c>
      <c r="B260" s="3" t="s">
        <v>352</v>
      </c>
      <c r="C260" s="3" t="s">
        <v>64</v>
      </c>
      <c r="D260" s="3" t="s">
        <v>321</v>
      </c>
      <c r="E260" s="3">
        <v>2013</v>
      </c>
      <c r="F260" s="11" t="s">
        <v>66</v>
      </c>
    </row>
    <row r="261" spans="1:6" x14ac:dyDescent="0.3">
      <c r="A261" s="10" t="s">
        <v>322</v>
      </c>
      <c r="B261" s="3" t="s">
        <v>352</v>
      </c>
      <c r="C261" s="3" t="s">
        <v>64</v>
      </c>
      <c r="D261" s="3" t="s">
        <v>322</v>
      </c>
      <c r="E261" s="3">
        <v>2013</v>
      </c>
      <c r="F261" s="11" t="s">
        <v>66</v>
      </c>
    </row>
    <row r="262" spans="1:6" x14ac:dyDescent="0.3">
      <c r="A262" s="10" t="s">
        <v>323</v>
      </c>
      <c r="B262" s="3" t="s">
        <v>352</v>
      </c>
      <c r="C262" s="3" t="s">
        <v>64</v>
      </c>
      <c r="D262" s="3" t="s">
        <v>323</v>
      </c>
      <c r="E262" s="3">
        <v>2013</v>
      </c>
      <c r="F262" s="11" t="s">
        <v>66</v>
      </c>
    </row>
    <row r="263" spans="1:6" x14ac:dyDescent="0.3">
      <c r="A263" s="10" t="s">
        <v>324</v>
      </c>
      <c r="B263" s="3" t="s">
        <v>352</v>
      </c>
      <c r="C263" s="3" t="s">
        <v>64</v>
      </c>
      <c r="D263" s="3" t="s">
        <v>324</v>
      </c>
      <c r="E263" s="3">
        <v>2013</v>
      </c>
      <c r="F263" s="11" t="s">
        <v>66</v>
      </c>
    </row>
    <row r="264" spans="1:6" x14ac:dyDescent="0.3">
      <c r="A264" s="10" t="s">
        <v>325</v>
      </c>
      <c r="B264" s="3" t="s">
        <v>352</v>
      </c>
      <c r="C264" s="3" t="s">
        <v>64</v>
      </c>
      <c r="D264" s="3" t="s">
        <v>325</v>
      </c>
      <c r="E264" s="3">
        <v>2013</v>
      </c>
      <c r="F264" s="11" t="s">
        <v>66</v>
      </c>
    </row>
    <row r="265" spans="1:6" x14ac:dyDescent="0.3">
      <c r="A265" s="10" t="s">
        <v>326</v>
      </c>
      <c r="B265" s="3" t="s">
        <v>352</v>
      </c>
      <c r="C265" s="3" t="s">
        <v>64</v>
      </c>
      <c r="D265" s="3" t="s">
        <v>326</v>
      </c>
      <c r="E265" s="3">
        <v>2013</v>
      </c>
      <c r="F265" s="11" t="s">
        <v>66</v>
      </c>
    </row>
    <row r="266" spans="1:6" x14ac:dyDescent="0.3">
      <c r="A266" s="10" t="s">
        <v>327</v>
      </c>
      <c r="B266" s="3" t="s">
        <v>352</v>
      </c>
      <c r="C266" s="3" t="s">
        <v>64</v>
      </c>
      <c r="D266" s="3" t="s">
        <v>327</v>
      </c>
      <c r="E266" s="3">
        <v>2013</v>
      </c>
      <c r="F266" s="11" t="s">
        <v>66</v>
      </c>
    </row>
    <row r="267" spans="1:6" x14ac:dyDescent="0.3">
      <c r="A267" s="10" t="s">
        <v>328</v>
      </c>
      <c r="B267" s="3" t="s">
        <v>352</v>
      </c>
      <c r="C267" s="3" t="s">
        <v>64</v>
      </c>
      <c r="D267" s="3" t="s">
        <v>328</v>
      </c>
      <c r="E267" s="3">
        <v>2013</v>
      </c>
      <c r="F267" s="11" t="s">
        <v>66</v>
      </c>
    </row>
    <row r="268" spans="1:6" x14ac:dyDescent="0.3">
      <c r="A268" s="10" t="s">
        <v>329</v>
      </c>
      <c r="B268" s="3" t="s">
        <v>352</v>
      </c>
      <c r="C268" s="3" t="s">
        <v>64</v>
      </c>
      <c r="D268" s="3" t="s">
        <v>329</v>
      </c>
      <c r="E268" s="3">
        <v>2013</v>
      </c>
      <c r="F268" s="11" t="s">
        <v>66</v>
      </c>
    </row>
    <row r="269" spans="1:6" x14ac:dyDescent="0.3">
      <c r="A269" s="10" t="s">
        <v>330</v>
      </c>
      <c r="B269" s="3" t="s">
        <v>352</v>
      </c>
      <c r="C269" s="3" t="s">
        <v>64</v>
      </c>
      <c r="D269" s="3" t="s">
        <v>330</v>
      </c>
      <c r="E269" s="3">
        <v>2013</v>
      </c>
      <c r="F269" s="11" t="s">
        <v>66</v>
      </c>
    </row>
    <row r="270" spans="1:6" x14ac:dyDescent="0.3">
      <c r="A270" s="10" t="s">
        <v>331</v>
      </c>
      <c r="B270" s="3" t="s">
        <v>352</v>
      </c>
      <c r="C270" s="3" t="s">
        <v>64</v>
      </c>
      <c r="D270" s="3" t="s">
        <v>331</v>
      </c>
      <c r="E270" s="3">
        <v>2013</v>
      </c>
      <c r="F270" s="11" t="s">
        <v>66</v>
      </c>
    </row>
    <row r="271" spans="1:6" x14ac:dyDescent="0.3">
      <c r="A271" s="10" t="s">
        <v>332</v>
      </c>
      <c r="B271" s="3" t="s">
        <v>352</v>
      </c>
      <c r="C271" s="3" t="s">
        <v>64</v>
      </c>
      <c r="D271" s="3" t="s">
        <v>332</v>
      </c>
      <c r="E271" s="3">
        <v>2013</v>
      </c>
      <c r="F271" s="11" t="s">
        <v>66</v>
      </c>
    </row>
    <row r="272" spans="1:6" x14ac:dyDescent="0.3">
      <c r="A272" s="10" t="s">
        <v>333</v>
      </c>
      <c r="B272" s="3" t="s">
        <v>352</v>
      </c>
      <c r="C272" s="3" t="s">
        <v>64</v>
      </c>
      <c r="D272" s="3" t="s">
        <v>333</v>
      </c>
      <c r="E272" s="3">
        <v>2013</v>
      </c>
      <c r="F272" s="11" t="s">
        <v>66</v>
      </c>
    </row>
    <row r="273" spans="1:6" x14ac:dyDescent="0.3">
      <c r="A273" s="10" t="s">
        <v>334</v>
      </c>
      <c r="B273" s="3" t="s">
        <v>352</v>
      </c>
      <c r="C273" s="3" t="s">
        <v>64</v>
      </c>
      <c r="D273" s="3" t="s">
        <v>334</v>
      </c>
      <c r="E273" s="3">
        <v>2013</v>
      </c>
      <c r="F273" s="11" t="s">
        <v>66</v>
      </c>
    </row>
    <row r="274" spans="1:6" x14ac:dyDescent="0.3">
      <c r="A274" s="10" t="s">
        <v>335</v>
      </c>
      <c r="B274" s="3" t="s">
        <v>352</v>
      </c>
      <c r="C274" s="3" t="s">
        <v>64</v>
      </c>
      <c r="D274" s="3" t="s">
        <v>335</v>
      </c>
      <c r="E274" s="3">
        <v>2013</v>
      </c>
      <c r="F274" s="11" t="s">
        <v>66</v>
      </c>
    </row>
    <row r="275" spans="1:6" x14ac:dyDescent="0.3">
      <c r="A275" s="10" t="s">
        <v>336</v>
      </c>
      <c r="B275" s="3" t="s">
        <v>352</v>
      </c>
      <c r="C275" s="3" t="s">
        <v>64</v>
      </c>
      <c r="D275" s="3" t="s">
        <v>336</v>
      </c>
      <c r="E275" s="3">
        <v>2013</v>
      </c>
      <c r="F275" s="11" t="s">
        <v>66</v>
      </c>
    </row>
    <row r="276" spans="1:6" x14ac:dyDescent="0.3">
      <c r="A276" s="10" t="s">
        <v>337</v>
      </c>
      <c r="B276" s="3" t="s">
        <v>352</v>
      </c>
      <c r="C276" s="3" t="s">
        <v>64</v>
      </c>
      <c r="D276" s="3" t="s">
        <v>337</v>
      </c>
      <c r="E276" s="3">
        <v>2013</v>
      </c>
      <c r="F276" s="11" t="s">
        <v>66</v>
      </c>
    </row>
    <row r="277" spans="1:6" x14ac:dyDescent="0.3">
      <c r="A277" s="10" t="s">
        <v>338</v>
      </c>
      <c r="B277" s="3" t="s">
        <v>352</v>
      </c>
      <c r="C277" s="3" t="s">
        <v>64</v>
      </c>
      <c r="D277" s="3" t="s">
        <v>338</v>
      </c>
      <c r="E277" s="3">
        <v>2013</v>
      </c>
      <c r="F277" s="11" t="s">
        <v>66</v>
      </c>
    </row>
    <row r="278" spans="1:6" x14ac:dyDescent="0.3">
      <c r="A278" s="10" t="s">
        <v>339</v>
      </c>
      <c r="B278" s="3" t="s">
        <v>352</v>
      </c>
      <c r="C278" s="3" t="s">
        <v>64</v>
      </c>
      <c r="D278" s="3" t="s">
        <v>339</v>
      </c>
      <c r="E278" s="3">
        <v>2013</v>
      </c>
      <c r="F278" s="11" t="s">
        <v>66</v>
      </c>
    </row>
    <row r="279" spans="1:6" x14ac:dyDescent="0.3">
      <c r="A279" s="10" t="s">
        <v>340</v>
      </c>
      <c r="B279" s="3" t="s">
        <v>352</v>
      </c>
      <c r="C279" s="3" t="s">
        <v>64</v>
      </c>
      <c r="D279" s="3" t="s">
        <v>340</v>
      </c>
      <c r="E279" s="3">
        <v>2013</v>
      </c>
      <c r="F279" s="11" t="s">
        <v>66</v>
      </c>
    </row>
    <row r="280" spans="1:6" x14ac:dyDescent="0.3">
      <c r="A280" s="10" t="s">
        <v>341</v>
      </c>
      <c r="B280" s="3" t="s">
        <v>352</v>
      </c>
      <c r="C280" s="3" t="s">
        <v>64</v>
      </c>
      <c r="D280" s="3" t="s">
        <v>341</v>
      </c>
      <c r="E280" s="3">
        <v>2013</v>
      </c>
      <c r="F280" s="11" t="s">
        <v>66</v>
      </c>
    </row>
    <row r="281" spans="1:6" x14ac:dyDescent="0.3">
      <c r="A281" s="10" t="s">
        <v>342</v>
      </c>
      <c r="B281" s="3" t="s">
        <v>352</v>
      </c>
      <c r="C281" s="3" t="s">
        <v>64</v>
      </c>
      <c r="D281" s="3" t="s">
        <v>342</v>
      </c>
      <c r="E281" s="3">
        <v>2013</v>
      </c>
      <c r="F281" s="11" t="s">
        <v>66</v>
      </c>
    </row>
    <row r="282" spans="1:6" x14ac:dyDescent="0.3">
      <c r="A282" s="10" t="s">
        <v>343</v>
      </c>
      <c r="B282" s="3" t="s">
        <v>352</v>
      </c>
      <c r="C282" s="3" t="s">
        <v>64</v>
      </c>
      <c r="D282" s="3" t="s">
        <v>343</v>
      </c>
      <c r="E282" s="3">
        <v>2013</v>
      </c>
      <c r="F282" s="11" t="s">
        <v>66</v>
      </c>
    </row>
    <row r="283" spans="1:6" x14ac:dyDescent="0.3">
      <c r="A283" s="10" t="s">
        <v>344</v>
      </c>
      <c r="B283" s="3" t="s">
        <v>352</v>
      </c>
      <c r="C283" s="3" t="s">
        <v>64</v>
      </c>
      <c r="D283" s="3" t="s">
        <v>344</v>
      </c>
      <c r="E283" s="3">
        <v>2013</v>
      </c>
      <c r="F283" s="11" t="s">
        <v>66</v>
      </c>
    </row>
    <row r="284" spans="1:6" x14ac:dyDescent="0.3">
      <c r="A284" s="10" t="s">
        <v>345</v>
      </c>
      <c r="B284" s="3" t="s">
        <v>352</v>
      </c>
      <c r="C284" s="3" t="s">
        <v>64</v>
      </c>
      <c r="D284" s="3" t="s">
        <v>345</v>
      </c>
      <c r="E284" s="3">
        <v>2013</v>
      </c>
      <c r="F284" s="11" t="s">
        <v>66</v>
      </c>
    </row>
    <row r="285" spans="1:6" x14ac:dyDescent="0.3">
      <c r="A285" s="10" t="s">
        <v>346</v>
      </c>
      <c r="B285" s="3" t="s">
        <v>352</v>
      </c>
      <c r="C285" s="3" t="s">
        <v>64</v>
      </c>
      <c r="D285" s="3" t="s">
        <v>346</v>
      </c>
      <c r="E285" s="3">
        <v>2013</v>
      </c>
      <c r="F285" s="11" t="s">
        <v>66</v>
      </c>
    </row>
    <row r="286" spans="1:6" x14ac:dyDescent="0.3">
      <c r="A286" s="10" t="s">
        <v>347</v>
      </c>
      <c r="B286" s="3" t="s">
        <v>352</v>
      </c>
      <c r="C286" s="3" t="s">
        <v>64</v>
      </c>
      <c r="D286" s="3" t="s">
        <v>347</v>
      </c>
      <c r="E286" s="3">
        <v>2013</v>
      </c>
      <c r="F286" s="11" t="s">
        <v>66</v>
      </c>
    </row>
    <row r="287" spans="1:6" x14ac:dyDescent="0.3">
      <c r="A287" s="10" t="s">
        <v>348</v>
      </c>
      <c r="B287" s="3" t="s">
        <v>352</v>
      </c>
      <c r="C287" s="3" t="s">
        <v>64</v>
      </c>
      <c r="D287" s="3" t="s">
        <v>348</v>
      </c>
      <c r="E287" s="3">
        <v>2013</v>
      </c>
      <c r="F287" s="11" t="s">
        <v>66</v>
      </c>
    </row>
    <row r="288" spans="1:6" x14ac:dyDescent="0.3">
      <c r="A288" s="10" t="s">
        <v>349</v>
      </c>
      <c r="B288" s="3" t="s">
        <v>352</v>
      </c>
      <c r="C288" s="3" t="s">
        <v>64</v>
      </c>
      <c r="D288" s="3" t="s">
        <v>349</v>
      </c>
      <c r="E288" s="3">
        <v>2013</v>
      </c>
      <c r="F288" s="11" t="s">
        <v>66</v>
      </c>
    </row>
    <row r="289" spans="1:6" x14ac:dyDescent="0.3">
      <c r="A289" s="10" t="s">
        <v>350</v>
      </c>
      <c r="B289" s="3" t="s">
        <v>352</v>
      </c>
      <c r="C289" s="3" t="s">
        <v>64</v>
      </c>
      <c r="D289" s="3" t="s">
        <v>350</v>
      </c>
      <c r="E289" s="3">
        <v>2013</v>
      </c>
      <c r="F289" s="11" t="s">
        <v>66</v>
      </c>
    </row>
    <row r="290" spans="1:6" x14ac:dyDescent="0.3">
      <c r="A290" s="10" t="s">
        <v>351</v>
      </c>
      <c r="B290" s="3" t="s">
        <v>352</v>
      </c>
      <c r="C290" s="3" t="s">
        <v>64</v>
      </c>
      <c r="D290" s="3" t="s">
        <v>351</v>
      </c>
      <c r="E290" s="3">
        <v>2013</v>
      </c>
      <c r="F290" s="11" t="s">
        <v>66</v>
      </c>
    </row>
    <row r="291" spans="1:6" x14ac:dyDescent="0.3">
      <c r="A291" s="10" t="s">
        <v>1285</v>
      </c>
      <c r="B291" s="3" t="s">
        <v>1229</v>
      </c>
      <c r="C291" s="3" t="s">
        <v>64</v>
      </c>
      <c r="D291" s="3" t="s">
        <v>1230</v>
      </c>
      <c r="E291" s="3">
        <v>2014</v>
      </c>
      <c r="F291" s="28" t="s">
        <v>1340</v>
      </c>
    </row>
    <row r="292" spans="1:6" x14ac:dyDescent="0.3">
      <c r="A292" s="10" t="s">
        <v>1286</v>
      </c>
      <c r="B292" s="3" t="s">
        <v>1229</v>
      </c>
      <c r="C292" s="3" t="s">
        <v>64</v>
      </c>
      <c r="D292" s="3" t="s">
        <v>1231</v>
      </c>
      <c r="E292" s="3">
        <v>2014</v>
      </c>
      <c r="F292" s="28" t="s">
        <v>1340</v>
      </c>
    </row>
    <row r="293" spans="1:6" x14ac:dyDescent="0.3">
      <c r="A293" s="10" t="s">
        <v>1287</v>
      </c>
      <c r="B293" s="3" t="s">
        <v>1229</v>
      </c>
      <c r="C293" s="3" t="s">
        <v>64</v>
      </c>
      <c r="D293" s="3" t="s">
        <v>1232</v>
      </c>
      <c r="E293" s="3">
        <v>2014</v>
      </c>
      <c r="F293" s="28" t="s">
        <v>1340</v>
      </c>
    </row>
    <row r="294" spans="1:6" x14ac:dyDescent="0.3">
      <c r="A294" s="10" t="s">
        <v>1288</v>
      </c>
      <c r="B294" s="3" t="s">
        <v>1229</v>
      </c>
      <c r="C294" s="3" t="s">
        <v>64</v>
      </c>
      <c r="D294" s="3" t="s">
        <v>1233</v>
      </c>
      <c r="E294" s="3">
        <v>2014</v>
      </c>
      <c r="F294" s="28" t="s">
        <v>1340</v>
      </c>
    </row>
    <row r="295" spans="1:6" x14ac:dyDescent="0.3">
      <c r="A295" s="10" t="s">
        <v>1289</v>
      </c>
      <c r="B295" s="3" t="s">
        <v>1229</v>
      </c>
      <c r="C295" s="3" t="s">
        <v>64</v>
      </c>
      <c r="D295" s="3" t="s">
        <v>1234</v>
      </c>
      <c r="E295" s="3">
        <v>2014</v>
      </c>
      <c r="F295" s="28" t="s">
        <v>1340</v>
      </c>
    </row>
    <row r="296" spans="1:6" x14ac:dyDescent="0.3">
      <c r="A296" s="10" t="s">
        <v>1290</v>
      </c>
      <c r="B296" s="3" t="s">
        <v>1229</v>
      </c>
      <c r="C296" s="3" t="s">
        <v>64</v>
      </c>
      <c r="D296" s="3" t="s">
        <v>1235</v>
      </c>
      <c r="E296" s="3">
        <v>2014</v>
      </c>
      <c r="F296" s="28" t="s">
        <v>1340</v>
      </c>
    </row>
    <row r="297" spans="1:6" x14ac:dyDescent="0.3">
      <c r="A297" s="10" t="s">
        <v>1291</v>
      </c>
      <c r="B297" s="3" t="s">
        <v>1229</v>
      </c>
      <c r="C297" s="3" t="s">
        <v>64</v>
      </c>
      <c r="D297" s="3" t="s">
        <v>1236</v>
      </c>
      <c r="E297" s="3">
        <v>2014</v>
      </c>
      <c r="F297" s="28" t="s">
        <v>1340</v>
      </c>
    </row>
    <row r="298" spans="1:6" x14ac:dyDescent="0.3">
      <c r="A298" s="10" t="s">
        <v>1292</v>
      </c>
      <c r="B298" s="3" t="s">
        <v>1229</v>
      </c>
      <c r="C298" s="3" t="s">
        <v>64</v>
      </c>
      <c r="D298" s="3" t="s">
        <v>1237</v>
      </c>
      <c r="E298" s="3">
        <v>2014</v>
      </c>
      <c r="F298" s="28" t="s">
        <v>1340</v>
      </c>
    </row>
    <row r="299" spans="1:6" x14ac:dyDescent="0.3">
      <c r="A299" s="10" t="s">
        <v>1293</v>
      </c>
      <c r="B299" s="3" t="s">
        <v>1229</v>
      </c>
      <c r="C299" s="3" t="s">
        <v>64</v>
      </c>
      <c r="D299" s="3" t="s">
        <v>1238</v>
      </c>
      <c r="E299" s="3">
        <v>2014</v>
      </c>
      <c r="F299" s="28" t="s">
        <v>1340</v>
      </c>
    </row>
    <row r="300" spans="1:6" x14ac:dyDescent="0.3">
      <c r="A300" s="10" t="s">
        <v>1294</v>
      </c>
      <c r="B300" s="3" t="s">
        <v>1229</v>
      </c>
      <c r="C300" s="3" t="s">
        <v>64</v>
      </c>
      <c r="D300" s="3" t="s">
        <v>1239</v>
      </c>
      <c r="E300" s="3">
        <v>2014</v>
      </c>
      <c r="F300" s="28" t="s">
        <v>1340</v>
      </c>
    </row>
    <row r="301" spans="1:6" x14ac:dyDescent="0.3">
      <c r="A301" s="10" t="s">
        <v>1295</v>
      </c>
      <c r="B301" s="3" t="s">
        <v>1229</v>
      </c>
      <c r="C301" s="3" t="s">
        <v>64</v>
      </c>
      <c r="D301" s="3" t="s">
        <v>1240</v>
      </c>
      <c r="E301" s="3">
        <v>2014</v>
      </c>
      <c r="F301" s="28" t="s">
        <v>1340</v>
      </c>
    </row>
    <row r="302" spans="1:6" x14ac:dyDescent="0.3">
      <c r="A302" s="10" t="s">
        <v>1296</v>
      </c>
      <c r="B302" s="3" t="s">
        <v>1229</v>
      </c>
      <c r="C302" s="3" t="s">
        <v>64</v>
      </c>
      <c r="D302" s="3" t="s">
        <v>1241</v>
      </c>
      <c r="E302" s="3">
        <v>2014</v>
      </c>
      <c r="F302" s="28" t="s">
        <v>1340</v>
      </c>
    </row>
    <row r="303" spans="1:6" x14ac:dyDescent="0.3">
      <c r="A303" s="10" t="s">
        <v>1297</v>
      </c>
      <c r="B303" s="3" t="s">
        <v>1229</v>
      </c>
      <c r="C303" s="3" t="s">
        <v>64</v>
      </c>
      <c r="D303" s="3" t="s">
        <v>1242</v>
      </c>
      <c r="E303" s="3">
        <v>2014</v>
      </c>
      <c r="F303" s="28" t="s">
        <v>1340</v>
      </c>
    </row>
    <row r="304" spans="1:6" x14ac:dyDescent="0.3">
      <c r="A304" s="10" t="s">
        <v>1298</v>
      </c>
      <c r="B304" s="3" t="s">
        <v>1229</v>
      </c>
      <c r="C304" s="3" t="s">
        <v>64</v>
      </c>
      <c r="D304" s="3" t="s">
        <v>1243</v>
      </c>
      <c r="E304" s="3">
        <v>2014</v>
      </c>
      <c r="F304" s="28" t="s">
        <v>1340</v>
      </c>
    </row>
    <row r="305" spans="1:6" x14ac:dyDescent="0.3">
      <c r="A305" s="10" t="s">
        <v>1299</v>
      </c>
      <c r="B305" s="3" t="s">
        <v>1229</v>
      </c>
      <c r="C305" s="3" t="s">
        <v>64</v>
      </c>
      <c r="D305" s="3" t="s">
        <v>1244</v>
      </c>
      <c r="E305" s="3">
        <v>2014</v>
      </c>
      <c r="F305" s="28" t="s">
        <v>1340</v>
      </c>
    </row>
    <row r="306" spans="1:6" x14ac:dyDescent="0.3">
      <c r="A306" s="10" t="s">
        <v>1300</v>
      </c>
      <c r="B306" s="3" t="s">
        <v>1229</v>
      </c>
      <c r="C306" s="3" t="s">
        <v>64</v>
      </c>
      <c r="D306" s="3" t="s">
        <v>1245</v>
      </c>
      <c r="E306" s="3">
        <v>2014</v>
      </c>
      <c r="F306" s="28" t="s">
        <v>1340</v>
      </c>
    </row>
    <row r="307" spans="1:6" x14ac:dyDescent="0.3">
      <c r="A307" s="10" t="s">
        <v>1301</v>
      </c>
      <c r="B307" s="3" t="s">
        <v>1229</v>
      </c>
      <c r="C307" s="3" t="s">
        <v>64</v>
      </c>
      <c r="D307" s="3" t="s">
        <v>1246</v>
      </c>
      <c r="E307" s="3">
        <v>2014</v>
      </c>
      <c r="F307" s="28" t="s">
        <v>1340</v>
      </c>
    </row>
    <row r="308" spans="1:6" x14ac:dyDescent="0.3">
      <c r="A308" s="10" t="s">
        <v>1302</v>
      </c>
      <c r="B308" s="3" t="s">
        <v>1229</v>
      </c>
      <c r="C308" s="3" t="s">
        <v>64</v>
      </c>
      <c r="D308" s="3" t="s">
        <v>1247</v>
      </c>
      <c r="E308" s="3">
        <v>2014</v>
      </c>
      <c r="F308" s="28" t="s">
        <v>1340</v>
      </c>
    </row>
    <row r="309" spans="1:6" x14ac:dyDescent="0.3">
      <c r="A309" s="10" t="s">
        <v>1303</v>
      </c>
      <c r="B309" s="3" t="s">
        <v>1229</v>
      </c>
      <c r="C309" s="3" t="s">
        <v>64</v>
      </c>
      <c r="D309" s="3" t="s">
        <v>1248</v>
      </c>
      <c r="E309" s="3">
        <v>2014</v>
      </c>
      <c r="F309" s="28" t="s">
        <v>1340</v>
      </c>
    </row>
    <row r="310" spans="1:6" x14ac:dyDescent="0.3">
      <c r="A310" s="10" t="s">
        <v>1304</v>
      </c>
      <c r="B310" s="3" t="s">
        <v>1229</v>
      </c>
      <c r="C310" s="3" t="s">
        <v>64</v>
      </c>
      <c r="D310" s="3" t="s">
        <v>1249</v>
      </c>
      <c r="E310" s="3">
        <v>2014</v>
      </c>
      <c r="F310" s="28" t="s">
        <v>1340</v>
      </c>
    </row>
    <row r="311" spans="1:6" x14ac:dyDescent="0.3">
      <c r="A311" s="10" t="s">
        <v>1305</v>
      </c>
      <c r="B311" s="3" t="s">
        <v>1229</v>
      </c>
      <c r="C311" s="3" t="s">
        <v>64</v>
      </c>
      <c r="D311" s="3" t="s">
        <v>1250</v>
      </c>
      <c r="E311" s="3">
        <v>2014</v>
      </c>
      <c r="F311" s="28" t="s">
        <v>1340</v>
      </c>
    </row>
    <row r="312" spans="1:6" x14ac:dyDescent="0.3">
      <c r="A312" s="10" t="s">
        <v>1306</v>
      </c>
      <c r="B312" s="3" t="s">
        <v>1229</v>
      </c>
      <c r="C312" s="3" t="s">
        <v>64</v>
      </c>
      <c r="D312" s="3" t="s">
        <v>1251</v>
      </c>
      <c r="E312" s="3">
        <v>2014</v>
      </c>
      <c r="F312" s="28" t="s">
        <v>1340</v>
      </c>
    </row>
    <row r="313" spans="1:6" x14ac:dyDescent="0.3">
      <c r="A313" s="10" t="s">
        <v>1307</v>
      </c>
      <c r="B313" s="3" t="s">
        <v>1229</v>
      </c>
      <c r="C313" s="3" t="s">
        <v>64</v>
      </c>
      <c r="D313" s="3" t="s">
        <v>1252</v>
      </c>
      <c r="E313" s="3">
        <v>2014</v>
      </c>
      <c r="F313" s="28" t="s">
        <v>1340</v>
      </c>
    </row>
    <row r="314" spans="1:6" x14ac:dyDescent="0.3">
      <c r="A314" s="10" t="s">
        <v>1308</v>
      </c>
      <c r="B314" s="3" t="s">
        <v>1229</v>
      </c>
      <c r="C314" s="3" t="s">
        <v>64</v>
      </c>
      <c r="D314" s="3" t="s">
        <v>1253</v>
      </c>
      <c r="E314" s="3">
        <v>2014</v>
      </c>
      <c r="F314" s="28" t="s">
        <v>1340</v>
      </c>
    </row>
    <row r="315" spans="1:6" x14ac:dyDescent="0.3">
      <c r="A315" s="10" t="s">
        <v>1309</v>
      </c>
      <c r="B315" s="3" t="s">
        <v>1229</v>
      </c>
      <c r="C315" s="3" t="s">
        <v>64</v>
      </c>
      <c r="D315" s="3" t="s">
        <v>1254</v>
      </c>
      <c r="E315" s="3">
        <v>2014</v>
      </c>
      <c r="F315" s="28" t="s">
        <v>1340</v>
      </c>
    </row>
    <row r="316" spans="1:6" x14ac:dyDescent="0.3">
      <c r="A316" s="10" t="s">
        <v>1310</v>
      </c>
      <c r="B316" s="3" t="s">
        <v>1229</v>
      </c>
      <c r="C316" s="3" t="s">
        <v>64</v>
      </c>
      <c r="D316" s="3" t="s">
        <v>1255</v>
      </c>
      <c r="E316" s="3">
        <v>2014</v>
      </c>
      <c r="F316" s="28" t="s">
        <v>1340</v>
      </c>
    </row>
    <row r="317" spans="1:6" x14ac:dyDescent="0.3">
      <c r="A317" s="10" t="s">
        <v>1311</v>
      </c>
      <c r="B317" s="3" t="s">
        <v>1229</v>
      </c>
      <c r="C317" s="3" t="s">
        <v>64</v>
      </c>
      <c r="D317" s="3" t="s">
        <v>1256</v>
      </c>
      <c r="E317" s="3">
        <v>2014</v>
      </c>
      <c r="F317" s="28" t="s">
        <v>1340</v>
      </c>
    </row>
    <row r="318" spans="1:6" x14ac:dyDescent="0.3">
      <c r="A318" s="10" t="s">
        <v>1312</v>
      </c>
      <c r="B318" s="3" t="s">
        <v>1229</v>
      </c>
      <c r="C318" s="3" t="s">
        <v>64</v>
      </c>
      <c r="D318" s="3" t="s">
        <v>1257</v>
      </c>
      <c r="E318" s="3">
        <v>2014</v>
      </c>
      <c r="F318" s="28" t="s">
        <v>1340</v>
      </c>
    </row>
    <row r="319" spans="1:6" x14ac:dyDescent="0.3">
      <c r="A319" s="10" t="s">
        <v>1313</v>
      </c>
      <c r="B319" s="3" t="s">
        <v>1229</v>
      </c>
      <c r="C319" s="3" t="s">
        <v>64</v>
      </c>
      <c r="D319" s="3" t="s">
        <v>1258</v>
      </c>
      <c r="E319" s="3">
        <v>2014</v>
      </c>
      <c r="F319" s="28" t="s">
        <v>1340</v>
      </c>
    </row>
    <row r="320" spans="1:6" x14ac:dyDescent="0.3">
      <c r="A320" s="10" t="s">
        <v>1314</v>
      </c>
      <c r="B320" s="3" t="s">
        <v>1229</v>
      </c>
      <c r="C320" s="3" t="s">
        <v>64</v>
      </c>
      <c r="D320" s="3" t="s">
        <v>1259</v>
      </c>
      <c r="E320" s="3">
        <v>2014</v>
      </c>
      <c r="F320" s="28" t="s">
        <v>1340</v>
      </c>
    </row>
    <row r="321" spans="1:6" x14ac:dyDescent="0.3">
      <c r="A321" s="10" t="s">
        <v>1315</v>
      </c>
      <c r="B321" s="3" t="s">
        <v>1229</v>
      </c>
      <c r="C321" s="3" t="s">
        <v>64</v>
      </c>
      <c r="D321" s="3" t="s">
        <v>1260</v>
      </c>
      <c r="E321" s="3">
        <v>2014</v>
      </c>
      <c r="F321" s="28" t="s">
        <v>1340</v>
      </c>
    </row>
    <row r="322" spans="1:6" x14ac:dyDescent="0.3">
      <c r="A322" s="10" t="s">
        <v>1316</v>
      </c>
      <c r="B322" s="3" t="s">
        <v>1229</v>
      </c>
      <c r="C322" s="3" t="s">
        <v>64</v>
      </c>
      <c r="D322" s="3" t="s">
        <v>1261</v>
      </c>
      <c r="E322" s="3">
        <v>2014</v>
      </c>
      <c r="F322" s="28" t="s">
        <v>1340</v>
      </c>
    </row>
    <row r="323" spans="1:6" x14ac:dyDescent="0.3">
      <c r="A323" s="10" t="s">
        <v>1317</v>
      </c>
      <c r="B323" s="3" t="s">
        <v>1229</v>
      </c>
      <c r="C323" s="3" t="s">
        <v>64</v>
      </c>
      <c r="D323" s="3" t="s">
        <v>1262</v>
      </c>
      <c r="E323" s="3">
        <v>2014</v>
      </c>
      <c r="F323" s="28" t="s">
        <v>1340</v>
      </c>
    </row>
    <row r="324" spans="1:6" x14ac:dyDescent="0.3">
      <c r="A324" s="10" t="s">
        <v>1318</v>
      </c>
      <c r="B324" s="3" t="s">
        <v>1229</v>
      </c>
      <c r="C324" s="3" t="s">
        <v>64</v>
      </c>
      <c r="D324" s="3" t="s">
        <v>1263</v>
      </c>
      <c r="E324" s="3">
        <v>2014</v>
      </c>
      <c r="F324" s="28" t="s">
        <v>1340</v>
      </c>
    </row>
    <row r="325" spans="1:6" x14ac:dyDescent="0.3">
      <c r="A325" s="10" t="s">
        <v>1319</v>
      </c>
      <c r="B325" s="3" t="s">
        <v>1229</v>
      </c>
      <c r="C325" s="3" t="s">
        <v>64</v>
      </c>
      <c r="D325" s="3" t="s">
        <v>1264</v>
      </c>
      <c r="E325" s="3">
        <v>2014</v>
      </c>
      <c r="F325" s="28" t="s">
        <v>1340</v>
      </c>
    </row>
    <row r="326" spans="1:6" x14ac:dyDescent="0.3">
      <c r="A326" s="10" t="s">
        <v>1320</v>
      </c>
      <c r="B326" s="3" t="s">
        <v>1229</v>
      </c>
      <c r="C326" s="3" t="s">
        <v>64</v>
      </c>
      <c r="D326" s="3" t="s">
        <v>1265</v>
      </c>
      <c r="E326" s="3">
        <v>2014</v>
      </c>
      <c r="F326" s="28" t="s">
        <v>1340</v>
      </c>
    </row>
    <row r="327" spans="1:6" x14ac:dyDescent="0.3">
      <c r="A327" s="10" t="s">
        <v>1321</v>
      </c>
      <c r="B327" s="3" t="s">
        <v>1229</v>
      </c>
      <c r="C327" s="3" t="s">
        <v>64</v>
      </c>
      <c r="D327" s="3" t="s">
        <v>1266</v>
      </c>
      <c r="E327" s="3">
        <v>2014</v>
      </c>
      <c r="F327" s="28" t="s">
        <v>1340</v>
      </c>
    </row>
    <row r="328" spans="1:6" x14ac:dyDescent="0.3">
      <c r="A328" s="10" t="s">
        <v>1322</v>
      </c>
      <c r="B328" s="3" t="s">
        <v>1229</v>
      </c>
      <c r="C328" s="3" t="s">
        <v>64</v>
      </c>
      <c r="D328" s="3" t="s">
        <v>1267</v>
      </c>
      <c r="E328" s="3">
        <v>2014</v>
      </c>
      <c r="F328" s="28" t="s">
        <v>1340</v>
      </c>
    </row>
    <row r="329" spans="1:6" x14ac:dyDescent="0.3">
      <c r="A329" s="10" t="s">
        <v>1323</v>
      </c>
      <c r="B329" s="3" t="s">
        <v>1229</v>
      </c>
      <c r="C329" s="3" t="s">
        <v>64</v>
      </c>
      <c r="D329" s="3" t="s">
        <v>1268</v>
      </c>
      <c r="E329" s="3">
        <v>2014</v>
      </c>
      <c r="F329" s="28" t="s">
        <v>1340</v>
      </c>
    </row>
    <row r="330" spans="1:6" x14ac:dyDescent="0.3">
      <c r="A330" s="10" t="s">
        <v>1324</v>
      </c>
      <c r="B330" s="3" t="s">
        <v>1229</v>
      </c>
      <c r="C330" s="3" t="s">
        <v>64</v>
      </c>
      <c r="D330" s="3" t="s">
        <v>1269</v>
      </c>
      <c r="E330" s="3">
        <v>2014</v>
      </c>
      <c r="F330" s="28" t="s">
        <v>1340</v>
      </c>
    </row>
    <row r="331" spans="1:6" x14ac:dyDescent="0.3">
      <c r="A331" s="10" t="s">
        <v>1325</v>
      </c>
      <c r="B331" s="3" t="s">
        <v>1229</v>
      </c>
      <c r="C331" s="3" t="s">
        <v>64</v>
      </c>
      <c r="D331" s="3" t="s">
        <v>1270</v>
      </c>
      <c r="E331" s="3">
        <v>2014</v>
      </c>
      <c r="F331" s="28" t="s">
        <v>1340</v>
      </c>
    </row>
    <row r="332" spans="1:6" x14ac:dyDescent="0.3">
      <c r="A332" s="10" t="s">
        <v>1326</v>
      </c>
      <c r="B332" s="3" t="s">
        <v>1229</v>
      </c>
      <c r="C332" s="3" t="s">
        <v>64</v>
      </c>
      <c r="D332" s="3" t="s">
        <v>1271</v>
      </c>
      <c r="E332" s="3">
        <v>2014</v>
      </c>
      <c r="F332" s="28" t="s">
        <v>1340</v>
      </c>
    </row>
    <row r="333" spans="1:6" x14ac:dyDescent="0.3">
      <c r="A333" s="10" t="s">
        <v>1327</v>
      </c>
      <c r="B333" s="3" t="s">
        <v>1229</v>
      </c>
      <c r="C333" s="3" t="s">
        <v>64</v>
      </c>
      <c r="D333" s="3" t="s">
        <v>1272</v>
      </c>
      <c r="E333" s="3">
        <v>2014</v>
      </c>
      <c r="F333" s="28" t="s">
        <v>1340</v>
      </c>
    </row>
    <row r="334" spans="1:6" x14ac:dyDescent="0.3">
      <c r="A334" s="10" t="s">
        <v>1328</v>
      </c>
      <c r="B334" s="3" t="s">
        <v>1229</v>
      </c>
      <c r="C334" s="3" t="s">
        <v>64</v>
      </c>
      <c r="D334" s="3" t="s">
        <v>1273</v>
      </c>
      <c r="E334" s="3">
        <v>2014</v>
      </c>
      <c r="F334" s="28" t="s">
        <v>1340</v>
      </c>
    </row>
    <row r="335" spans="1:6" x14ac:dyDescent="0.3">
      <c r="A335" s="10" t="s">
        <v>1329</v>
      </c>
      <c r="B335" s="3" t="s">
        <v>1229</v>
      </c>
      <c r="C335" s="3" t="s">
        <v>64</v>
      </c>
      <c r="D335" s="3" t="s">
        <v>1274</v>
      </c>
      <c r="E335" s="3">
        <v>2014</v>
      </c>
      <c r="F335" s="28" t="s">
        <v>1340</v>
      </c>
    </row>
    <row r="336" spans="1:6" x14ac:dyDescent="0.3">
      <c r="A336" s="10" t="s">
        <v>1330</v>
      </c>
      <c r="B336" s="3" t="s">
        <v>1229</v>
      </c>
      <c r="C336" s="3" t="s">
        <v>64</v>
      </c>
      <c r="D336" s="3" t="s">
        <v>1275</v>
      </c>
      <c r="E336" s="3">
        <v>2014</v>
      </c>
      <c r="F336" s="28" t="s">
        <v>1340</v>
      </c>
    </row>
    <row r="337" spans="1:6" x14ac:dyDescent="0.3">
      <c r="A337" s="10" t="s">
        <v>1331</v>
      </c>
      <c r="B337" s="3" t="s">
        <v>1229</v>
      </c>
      <c r="C337" s="3" t="s">
        <v>64</v>
      </c>
      <c r="D337" s="3" t="s">
        <v>1276</v>
      </c>
      <c r="E337" s="3">
        <v>2014</v>
      </c>
      <c r="F337" s="28" t="s">
        <v>1340</v>
      </c>
    </row>
    <row r="338" spans="1:6" x14ac:dyDescent="0.3">
      <c r="A338" s="10" t="s">
        <v>1332</v>
      </c>
      <c r="B338" s="3" t="s">
        <v>1229</v>
      </c>
      <c r="C338" s="3" t="s">
        <v>64</v>
      </c>
      <c r="D338" s="3" t="s">
        <v>1277</v>
      </c>
      <c r="E338" s="3">
        <v>2014</v>
      </c>
      <c r="F338" s="28" t="s">
        <v>1340</v>
      </c>
    </row>
    <row r="339" spans="1:6" x14ac:dyDescent="0.3">
      <c r="A339" s="10" t="s">
        <v>1333</v>
      </c>
      <c r="B339" s="3" t="s">
        <v>1229</v>
      </c>
      <c r="C339" s="3" t="s">
        <v>64</v>
      </c>
      <c r="D339" s="3" t="s">
        <v>1278</v>
      </c>
      <c r="E339" s="3">
        <v>2014</v>
      </c>
      <c r="F339" s="28" t="s">
        <v>1340</v>
      </c>
    </row>
    <row r="340" spans="1:6" x14ac:dyDescent="0.3">
      <c r="A340" s="10" t="s">
        <v>1334</v>
      </c>
      <c r="B340" s="3" t="s">
        <v>1229</v>
      </c>
      <c r="C340" s="3" t="s">
        <v>64</v>
      </c>
      <c r="D340" s="3" t="s">
        <v>1279</v>
      </c>
      <c r="E340" s="3">
        <v>2014</v>
      </c>
      <c r="F340" s="28" t="s">
        <v>1340</v>
      </c>
    </row>
    <row r="341" spans="1:6" x14ac:dyDescent="0.3">
      <c r="A341" s="10" t="s">
        <v>1335</v>
      </c>
      <c r="B341" s="3" t="s">
        <v>1229</v>
      </c>
      <c r="C341" s="3" t="s">
        <v>64</v>
      </c>
      <c r="D341" s="3" t="s">
        <v>1280</v>
      </c>
      <c r="E341" s="3">
        <v>2014</v>
      </c>
      <c r="F341" s="28" t="s">
        <v>1340</v>
      </c>
    </row>
    <row r="342" spans="1:6" x14ac:dyDescent="0.3">
      <c r="A342" s="10" t="s">
        <v>1336</v>
      </c>
      <c r="B342" s="3" t="s">
        <v>1229</v>
      </c>
      <c r="C342" s="3" t="s">
        <v>64</v>
      </c>
      <c r="D342" s="3" t="s">
        <v>1281</v>
      </c>
      <c r="E342" s="3">
        <v>2014</v>
      </c>
      <c r="F342" s="28" t="s">
        <v>1340</v>
      </c>
    </row>
    <row r="343" spans="1:6" x14ac:dyDescent="0.3">
      <c r="A343" s="10" t="s">
        <v>1337</v>
      </c>
      <c r="B343" s="3" t="s">
        <v>1229</v>
      </c>
      <c r="C343" s="3" t="s">
        <v>64</v>
      </c>
      <c r="D343" s="3" t="s">
        <v>1282</v>
      </c>
      <c r="E343" s="3">
        <v>2014</v>
      </c>
      <c r="F343" s="28" t="s">
        <v>1340</v>
      </c>
    </row>
    <row r="344" spans="1:6" x14ac:dyDescent="0.3">
      <c r="A344" s="10" t="s">
        <v>1338</v>
      </c>
      <c r="B344" s="3" t="s">
        <v>1229</v>
      </c>
      <c r="C344" s="3" t="s">
        <v>64</v>
      </c>
      <c r="D344" s="3" t="s">
        <v>1283</v>
      </c>
      <c r="E344" s="3">
        <v>2014</v>
      </c>
      <c r="F344" s="28" t="s">
        <v>1340</v>
      </c>
    </row>
    <row r="345" spans="1:6" x14ac:dyDescent="0.3">
      <c r="A345" s="10" t="s">
        <v>1339</v>
      </c>
      <c r="B345" s="3" t="s">
        <v>1229</v>
      </c>
      <c r="C345" s="3" t="s">
        <v>64</v>
      </c>
      <c r="D345" s="3" t="s">
        <v>1284</v>
      </c>
      <c r="E345" s="3">
        <v>2014</v>
      </c>
      <c r="F345" s="28" t="s">
        <v>1340</v>
      </c>
    </row>
    <row r="346" spans="1:6" x14ac:dyDescent="0.3">
      <c r="A346" s="10" t="s">
        <v>353</v>
      </c>
      <c r="B346" s="3" t="s">
        <v>1222</v>
      </c>
      <c r="C346" s="3" t="s">
        <v>64</v>
      </c>
      <c r="D346" s="1" t="s">
        <v>354</v>
      </c>
      <c r="E346" s="3">
        <v>2011</v>
      </c>
      <c r="F346" s="11" t="s">
        <v>66</v>
      </c>
    </row>
    <row r="347" spans="1:6" x14ac:dyDescent="0.3">
      <c r="A347" s="10" t="s">
        <v>355</v>
      </c>
      <c r="B347" s="3" t="s">
        <v>1222</v>
      </c>
      <c r="C347" s="3" t="s">
        <v>64</v>
      </c>
      <c r="D347" s="1" t="s">
        <v>356</v>
      </c>
      <c r="E347" s="3">
        <v>2011</v>
      </c>
      <c r="F347" s="11" t="s">
        <v>66</v>
      </c>
    </row>
    <row r="348" spans="1:6" x14ac:dyDescent="0.3">
      <c r="A348" s="10" t="s">
        <v>357</v>
      </c>
      <c r="B348" s="3" t="s">
        <v>1222</v>
      </c>
      <c r="C348" s="3" t="s">
        <v>64</v>
      </c>
      <c r="D348" s="1" t="s">
        <v>358</v>
      </c>
      <c r="E348" s="3">
        <v>2011</v>
      </c>
      <c r="F348" s="11" t="s">
        <v>66</v>
      </c>
    </row>
    <row r="349" spans="1:6" x14ac:dyDescent="0.3">
      <c r="A349" s="10" t="s">
        <v>359</v>
      </c>
      <c r="B349" s="3" t="s">
        <v>1222</v>
      </c>
      <c r="C349" s="3" t="s">
        <v>64</v>
      </c>
      <c r="D349" s="1" t="s">
        <v>360</v>
      </c>
      <c r="E349" s="3">
        <v>2011</v>
      </c>
      <c r="F349" s="11" t="s">
        <v>66</v>
      </c>
    </row>
    <row r="350" spans="1:6" x14ac:dyDescent="0.3">
      <c r="A350" s="10" t="s">
        <v>361</v>
      </c>
      <c r="B350" s="3" t="s">
        <v>1222</v>
      </c>
      <c r="C350" s="3" t="s">
        <v>64</v>
      </c>
      <c r="D350" s="1" t="s">
        <v>362</v>
      </c>
      <c r="E350" s="3">
        <v>2011</v>
      </c>
      <c r="F350" s="11" t="s">
        <v>66</v>
      </c>
    </row>
    <row r="351" spans="1:6" x14ac:dyDescent="0.3">
      <c r="A351" s="10" t="s">
        <v>363</v>
      </c>
      <c r="B351" s="3" t="s">
        <v>1222</v>
      </c>
      <c r="C351" s="3" t="s">
        <v>64</v>
      </c>
      <c r="D351" s="1" t="s">
        <v>364</v>
      </c>
      <c r="E351" s="3">
        <v>2011</v>
      </c>
      <c r="F351" s="11" t="s">
        <v>66</v>
      </c>
    </row>
    <row r="352" spans="1:6" x14ac:dyDescent="0.3">
      <c r="A352" s="10" t="s">
        <v>365</v>
      </c>
      <c r="B352" s="3" t="s">
        <v>1222</v>
      </c>
      <c r="C352" s="3" t="s">
        <v>64</v>
      </c>
      <c r="D352" s="1" t="s">
        <v>366</v>
      </c>
      <c r="E352" s="3">
        <v>2011</v>
      </c>
      <c r="F352" s="11" t="s">
        <v>66</v>
      </c>
    </row>
    <row r="353" spans="1:6" x14ac:dyDescent="0.3">
      <c r="A353" s="10" t="s">
        <v>367</v>
      </c>
      <c r="B353" s="3" t="s">
        <v>1222</v>
      </c>
      <c r="C353" s="3" t="s">
        <v>64</v>
      </c>
      <c r="D353" s="1" t="s">
        <v>368</v>
      </c>
      <c r="E353" s="3">
        <v>2011</v>
      </c>
      <c r="F353" s="11" t="s">
        <v>66</v>
      </c>
    </row>
    <row r="354" spans="1:6" x14ac:dyDescent="0.3">
      <c r="A354" s="10" t="s">
        <v>369</v>
      </c>
      <c r="B354" s="3" t="s">
        <v>1222</v>
      </c>
      <c r="C354" s="3" t="s">
        <v>64</v>
      </c>
      <c r="D354" s="1" t="s">
        <v>370</v>
      </c>
      <c r="E354" s="3">
        <v>2011</v>
      </c>
      <c r="F354" s="11" t="s">
        <v>66</v>
      </c>
    </row>
    <row r="355" spans="1:6" x14ac:dyDescent="0.3">
      <c r="A355" s="10" t="s">
        <v>371</v>
      </c>
      <c r="B355" s="3" t="s">
        <v>1222</v>
      </c>
      <c r="C355" s="3" t="s">
        <v>64</v>
      </c>
      <c r="D355" s="1" t="s">
        <v>372</v>
      </c>
      <c r="E355" s="3">
        <v>2011</v>
      </c>
      <c r="F355" s="11" t="s">
        <v>66</v>
      </c>
    </row>
    <row r="356" spans="1:6" x14ac:dyDescent="0.3">
      <c r="A356" s="10" t="s">
        <v>373</v>
      </c>
      <c r="B356" s="3" t="s">
        <v>1222</v>
      </c>
      <c r="C356" s="3" t="s">
        <v>64</v>
      </c>
      <c r="D356" s="1" t="s">
        <v>374</v>
      </c>
      <c r="E356" s="3">
        <v>2011</v>
      </c>
      <c r="F356" s="11" t="s">
        <v>66</v>
      </c>
    </row>
    <row r="357" spans="1:6" x14ac:dyDescent="0.3">
      <c r="A357" s="10" t="s">
        <v>375</v>
      </c>
      <c r="B357" s="3" t="s">
        <v>1222</v>
      </c>
      <c r="C357" s="3" t="s">
        <v>64</v>
      </c>
      <c r="D357" s="1" t="s">
        <v>376</v>
      </c>
      <c r="E357" s="3">
        <v>2011</v>
      </c>
      <c r="F357" s="11" t="s">
        <v>66</v>
      </c>
    </row>
    <row r="358" spans="1:6" x14ac:dyDescent="0.3">
      <c r="A358" s="10" t="s">
        <v>377</v>
      </c>
      <c r="B358" s="3" t="s">
        <v>1222</v>
      </c>
      <c r="C358" s="3" t="s">
        <v>64</v>
      </c>
      <c r="D358" s="1" t="s">
        <v>378</v>
      </c>
      <c r="E358" s="3">
        <v>2011</v>
      </c>
      <c r="F358" s="11" t="s">
        <v>66</v>
      </c>
    </row>
    <row r="359" spans="1:6" x14ac:dyDescent="0.3">
      <c r="A359" s="10" t="s">
        <v>379</v>
      </c>
      <c r="B359" s="3" t="s">
        <v>1222</v>
      </c>
      <c r="C359" s="3" t="s">
        <v>64</v>
      </c>
      <c r="D359" s="1" t="s">
        <v>380</v>
      </c>
      <c r="E359" s="3">
        <v>2011</v>
      </c>
      <c r="F359" s="11" t="s">
        <v>66</v>
      </c>
    </row>
    <row r="360" spans="1:6" x14ac:dyDescent="0.3">
      <c r="A360" s="10" t="s">
        <v>381</v>
      </c>
      <c r="B360" s="3" t="s">
        <v>1222</v>
      </c>
      <c r="C360" s="3" t="s">
        <v>64</v>
      </c>
      <c r="D360" s="1" t="s">
        <v>382</v>
      </c>
      <c r="E360" s="3">
        <v>2011</v>
      </c>
      <c r="F360" s="11" t="s">
        <v>66</v>
      </c>
    </row>
    <row r="361" spans="1:6" x14ac:dyDescent="0.3">
      <c r="A361" s="10" t="s">
        <v>383</v>
      </c>
      <c r="B361" s="3" t="s">
        <v>1222</v>
      </c>
      <c r="C361" s="3" t="s">
        <v>64</v>
      </c>
      <c r="D361" s="1" t="s">
        <v>384</v>
      </c>
      <c r="E361" s="3">
        <v>2011</v>
      </c>
      <c r="F361" s="11" t="s">
        <v>66</v>
      </c>
    </row>
    <row r="362" spans="1:6" x14ac:dyDescent="0.3">
      <c r="A362" s="10" t="s">
        <v>385</v>
      </c>
      <c r="B362" s="3" t="s">
        <v>1222</v>
      </c>
      <c r="C362" s="3" t="s">
        <v>64</v>
      </c>
      <c r="D362" s="1" t="s">
        <v>386</v>
      </c>
      <c r="E362" s="3">
        <v>2011</v>
      </c>
      <c r="F362" s="11" t="s">
        <v>66</v>
      </c>
    </row>
    <row r="363" spans="1:6" x14ac:dyDescent="0.3">
      <c r="A363" s="10" t="s">
        <v>387</v>
      </c>
      <c r="B363" s="3" t="s">
        <v>1222</v>
      </c>
      <c r="C363" s="3" t="s">
        <v>64</v>
      </c>
      <c r="D363" s="1" t="s">
        <v>388</v>
      </c>
      <c r="E363" s="3">
        <v>2011</v>
      </c>
      <c r="F363" s="11" t="s">
        <v>66</v>
      </c>
    </row>
    <row r="364" spans="1:6" x14ac:dyDescent="0.3">
      <c r="A364" s="10" t="s">
        <v>389</v>
      </c>
      <c r="B364" s="3" t="s">
        <v>1222</v>
      </c>
      <c r="C364" s="3" t="s">
        <v>64</v>
      </c>
      <c r="D364" s="1" t="s">
        <v>390</v>
      </c>
      <c r="E364" s="3">
        <v>2011</v>
      </c>
      <c r="F364" s="11" t="s">
        <v>66</v>
      </c>
    </row>
    <row r="365" spans="1:6" x14ac:dyDescent="0.3">
      <c r="A365" s="10" t="s">
        <v>391</v>
      </c>
      <c r="B365" s="3" t="s">
        <v>1222</v>
      </c>
      <c r="C365" s="3" t="s">
        <v>64</v>
      </c>
      <c r="D365" s="1" t="s">
        <v>392</v>
      </c>
      <c r="E365" s="3">
        <v>2011</v>
      </c>
      <c r="F365" s="11" t="s">
        <v>66</v>
      </c>
    </row>
    <row r="366" spans="1:6" x14ac:dyDescent="0.3">
      <c r="A366" s="10" t="s">
        <v>393</v>
      </c>
      <c r="B366" s="3" t="s">
        <v>1222</v>
      </c>
      <c r="C366" s="3" t="s">
        <v>64</v>
      </c>
      <c r="D366" s="1" t="s">
        <v>394</v>
      </c>
      <c r="E366" s="3">
        <v>2011</v>
      </c>
      <c r="F366" s="11" t="s">
        <v>66</v>
      </c>
    </row>
    <row r="367" spans="1:6" x14ac:dyDescent="0.3">
      <c r="A367" s="10" t="s">
        <v>395</v>
      </c>
      <c r="B367" s="3" t="s">
        <v>1222</v>
      </c>
      <c r="C367" s="3" t="s">
        <v>64</v>
      </c>
      <c r="D367" s="1" t="s">
        <v>396</v>
      </c>
      <c r="E367" s="3">
        <v>2011</v>
      </c>
      <c r="F367" s="11" t="s">
        <v>66</v>
      </c>
    </row>
    <row r="368" spans="1:6" x14ac:dyDescent="0.3">
      <c r="A368" s="10" t="s">
        <v>397</v>
      </c>
      <c r="B368" s="3" t="s">
        <v>1222</v>
      </c>
      <c r="C368" s="3" t="s">
        <v>64</v>
      </c>
      <c r="D368" s="1" t="s">
        <v>398</v>
      </c>
      <c r="E368" s="3">
        <v>2011</v>
      </c>
      <c r="F368" s="11" t="s">
        <v>66</v>
      </c>
    </row>
    <row r="369" spans="1:6" x14ac:dyDescent="0.3">
      <c r="A369" s="10" t="s">
        <v>399</v>
      </c>
      <c r="B369" s="3" t="s">
        <v>1222</v>
      </c>
      <c r="C369" s="3" t="s">
        <v>64</v>
      </c>
      <c r="D369" s="1" t="s">
        <v>400</v>
      </c>
      <c r="E369" s="3">
        <v>2011</v>
      </c>
      <c r="F369" s="11" t="s">
        <v>66</v>
      </c>
    </row>
    <row r="370" spans="1:6" x14ac:dyDescent="0.3">
      <c r="A370" s="10" t="s">
        <v>401</v>
      </c>
      <c r="B370" s="3" t="s">
        <v>1222</v>
      </c>
      <c r="C370" s="3" t="s">
        <v>64</v>
      </c>
      <c r="D370" s="1" t="s">
        <v>402</v>
      </c>
      <c r="E370" s="3">
        <v>2011</v>
      </c>
      <c r="F370" s="11" t="s">
        <v>66</v>
      </c>
    </row>
    <row r="371" spans="1:6" x14ac:dyDescent="0.3">
      <c r="A371" s="10" t="s">
        <v>403</v>
      </c>
      <c r="B371" s="3" t="s">
        <v>1222</v>
      </c>
      <c r="C371" s="3" t="s">
        <v>64</v>
      </c>
      <c r="D371" s="1" t="s">
        <v>404</v>
      </c>
      <c r="E371" s="3">
        <v>2011</v>
      </c>
      <c r="F371" s="11" t="s">
        <v>66</v>
      </c>
    </row>
    <row r="372" spans="1:6" x14ac:dyDescent="0.3">
      <c r="A372" s="10" t="s">
        <v>405</v>
      </c>
      <c r="B372" s="3" t="s">
        <v>1222</v>
      </c>
      <c r="C372" s="3" t="s">
        <v>64</v>
      </c>
      <c r="D372" s="1" t="s">
        <v>406</v>
      </c>
      <c r="E372" s="3">
        <v>2011</v>
      </c>
      <c r="F372" s="11" t="s">
        <v>66</v>
      </c>
    </row>
    <row r="373" spans="1:6" x14ac:dyDescent="0.3">
      <c r="A373" s="10" t="s">
        <v>407</v>
      </c>
      <c r="B373" s="3" t="s">
        <v>1222</v>
      </c>
      <c r="C373" s="3" t="s">
        <v>64</v>
      </c>
      <c r="D373" s="1" t="s">
        <v>408</v>
      </c>
      <c r="E373" s="3">
        <v>2011</v>
      </c>
      <c r="F373" s="11" t="s">
        <v>66</v>
      </c>
    </row>
    <row r="374" spans="1:6" x14ac:dyDescent="0.3">
      <c r="A374" s="10" t="s">
        <v>409</v>
      </c>
      <c r="B374" s="3" t="s">
        <v>1222</v>
      </c>
      <c r="C374" s="3" t="s">
        <v>64</v>
      </c>
      <c r="D374" s="1" t="s">
        <v>410</v>
      </c>
      <c r="E374" s="3">
        <v>2011</v>
      </c>
      <c r="F374" s="11" t="s">
        <v>66</v>
      </c>
    </row>
    <row r="375" spans="1:6" x14ac:dyDescent="0.3">
      <c r="A375" s="10" t="s">
        <v>411</v>
      </c>
      <c r="B375" s="3" t="s">
        <v>1222</v>
      </c>
      <c r="C375" s="3" t="s">
        <v>64</v>
      </c>
      <c r="D375" s="1" t="s">
        <v>412</v>
      </c>
      <c r="E375" s="3">
        <v>2011</v>
      </c>
      <c r="F375" s="11" t="s">
        <v>66</v>
      </c>
    </row>
    <row r="376" spans="1:6" x14ac:dyDescent="0.3">
      <c r="A376" s="10" t="s">
        <v>413</v>
      </c>
      <c r="B376" s="3" t="s">
        <v>1222</v>
      </c>
      <c r="C376" s="3" t="s">
        <v>64</v>
      </c>
      <c r="D376" s="1" t="s">
        <v>414</v>
      </c>
      <c r="E376" s="3">
        <v>2011</v>
      </c>
      <c r="F376" s="11" t="s">
        <v>66</v>
      </c>
    </row>
    <row r="377" spans="1:6" x14ac:dyDescent="0.3">
      <c r="A377" s="10" t="s">
        <v>415</v>
      </c>
      <c r="B377" s="3" t="s">
        <v>1222</v>
      </c>
      <c r="C377" s="3" t="s">
        <v>64</v>
      </c>
      <c r="D377" s="1" t="s">
        <v>416</v>
      </c>
      <c r="E377" s="3">
        <v>2011</v>
      </c>
      <c r="F377" s="11" t="s">
        <v>66</v>
      </c>
    </row>
    <row r="378" spans="1:6" x14ac:dyDescent="0.3">
      <c r="A378" s="10" t="s">
        <v>417</v>
      </c>
      <c r="B378" s="3" t="s">
        <v>1222</v>
      </c>
      <c r="C378" s="3" t="s">
        <v>64</v>
      </c>
      <c r="D378" s="1" t="s">
        <v>418</v>
      </c>
      <c r="E378" s="3">
        <v>2011</v>
      </c>
      <c r="F378" s="11" t="s">
        <v>66</v>
      </c>
    </row>
    <row r="379" spans="1:6" x14ac:dyDescent="0.3">
      <c r="A379" s="10" t="s">
        <v>419</v>
      </c>
      <c r="B379" s="3" t="s">
        <v>1222</v>
      </c>
      <c r="C379" s="3" t="s">
        <v>64</v>
      </c>
      <c r="D379" s="1" t="s">
        <v>420</v>
      </c>
      <c r="E379" s="3">
        <v>2011</v>
      </c>
      <c r="F379" s="11" t="s">
        <v>66</v>
      </c>
    </row>
    <row r="380" spans="1:6" x14ac:dyDescent="0.3">
      <c r="A380" s="10" t="s">
        <v>421</v>
      </c>
      <c r="B380" s="3" t="s">
        <v>1222</v>
      </c>
      <c r="C380" s="3" t="s">
        <v>64</v>
      </c>
      <c r="D380" s="1" t="s">
        <v>422</v>
      </c>
      <c r="E380" s="3">
        <v>2011</v>
      </c>
      <c r="F380" s="11" t="s">
        <v>66</v>
      </c>
    </row>
    <row r="381" spans="1:6" x14ac:dyDescent="0.3">
      <c r="A381" s="10" t="s">
        <v>423</v>
      </c>
      <c r="B381" s="3" t="s">
        <v>1222</v>
      </c>
      <c r="C381" s="3" t="s">
        <v>64</v>
      </c>
      <c r="D381" s="1" t="s">
        <v>424</v>
      </c>
      <c r="E381" s="3">
        <v>2011</v>
      </c>
      <c r="F381" s="11" t="s">
        <v>66</v>
      </c>
    </row>
    <row r="382" spans="1:6" x14ac:dyDescent="0.3">
      <c r="A382" s="10" t="s">
        <v>425</v>
      </c>
      <c r="B382" s="3" t="s">
        <v>1222</v>
      </c>
      <c r="C382" s="3" t="s">
        <v>64</v>
      </c>
      <c r="D382" s="1" t="s">
        <v>426</v>
      </c>
      <c r="E382" s="3">
        <v>2011</v>
      </c>
      <c r="F382" s="11" t="s">
        <v>66</v>
      </c>
    </row>
    <row r="383" spans="1:6" x14ac:dyDescent="0.3">
      <c r="A383" s="10" t="s">
        <v>427</v>
      </c>
      <c r="B383" s="3" t="s">
        <v>1222</v>
      </c>
      <c r="C383" s="3" t="s">
        <v>64</v>
      </c>
      <c r="D383" s="1" t="s">
        <v>428</v>
      </c>
      <c r="E383" s="3">
        <v>2011</v>
      </c>
      <c r="F383" s="11" t="s">
        <v>66</v>
      </c>
    </row>
    <row r="384" spans="1:6" x14ac:dyDescent="0.3">
      <c r="A384" s="10" t="s">
        <v>429</v>
      </c>
      <c r="B384" s="3" t="s">
        <v>1222</v>
      </c>
      <c r="C384" s="3" t="s">
        <v>64</v>
      </c>
      <c r="D384" s="1" t="s">
        <v>430</v>
      </c>
      <c r="E384" s="3">
        <v>2011</v>
      </c>
      <c r="F384" s="11" t="s">
        <v>66</v>
      </c>
    </row>
    <row r="385" spans="1:6" x14ac:dyDescent="0.3">
      <c r="A385" s="10" t="s">
        <v>431</v>
      </c>
      <c r="B385" s="3" t="s">
        <v>1222</v>
      </c>
      <c r="C385" s="3" t="s">
        <v>64</v>
      </c>
      <c r="D385" s="1" t="s">
        <v>432</v>
      </c>
      <c r="E385" s="3">
        <v>2011</v>
      </c>
      <c r="F385" s="11" t="s">
        <v>66</v>
      </c>
    </row>
    <row r="386" spans="1:6" x14ac:dyDescent="0.3">
      <c r="A386" s="10" t="s">
        <v>433</v>
      </c>
      <c r="B386" s="3" t="s">
        <v>1222</v>
      </c>
      <c r="C386" s="3" t="s">
        <v>64</v>
      </c>
      <c r="D386" s="1" t="s">
        <v>434</v>
      </c>
      <c r="E386" s="3">
        <v>2011</v>
      </c>
      <c r="F386" s="11" t="s">
        <v>66</v>
      </c>
    </row>
    <row r="387" spans="1:6" x14ac:dyDescent="0.3">
      <c r="A387" s="10" t="s">
        <v>435</v>
      </c>
      <c r="B387" s="3" t="s">
        <v>1222</v>
      </c>
      <c r="C387" s="3" t="s">
        <v>64</v>
      </c>
      <c r="D387" s="1" t="s">
        <v>436</v>
      </c>
      <c r="E387" s="3">
        <v>2011</v>
      </c>
      <c r="F387" s="11" t="s">
        <v>66</v>
      </c>
    </row>
    <row r="388" spans="1:6" x14ac:dyDescent="0.3">
      <c r="A388" s="10" t="s">
        <v>437</v>
      </c>
      <c r="B388" s="3" t="s">
        <v>1222</v>
      </c>
      <c r="C388" s="3" t="s">
        <v>64</v>
      </c>
      <c r="D388" s="1" t="s">
        <v>438</v>
      </c>
      <c r="E388" s="3">
        <v>2011</v>
      </c>
      <c r="F388" s="11" t="s">
        <v>66</v>
      </c>
    </row>
    <row r="389" spans="1:6" x14ac:dyDescent="0.3">
      <c r="A389" s="10" t="s">
        <v>439</v>
      </c>
      <c r="B389" s="3" t="s">
        <v>1222</v>
      </c>
      <c r="C389" s="3" t="s">
        <v>64</v>
      </c>
      <c r="D389" s="1" t="s">
        <v>440</v>
      </c>
      <c r="E389" s="3">
        <v>2011</v>
      </c>
      <c r="F389" s="11" t="s">
        <v>66</v>
      </c>
    </row>
    <row r="390" spans="1:6" x14ac:dyDescent="0.3">
      <c r="A390" s="10" t="s">
        <v>441</v>
      </c>
      <c r="B390" s="3" t="s">
        <v>1222</v>
      </c>
      <c r="C390" s="3" t="s">
        <v>64</v>
      </c>
      <c r="D390" s="1" t="s">
        <v>442</v>
      </c>
      <c r="E390" s="3">
        <v>2011</v>
      </c>
      <c r="F390" s="11" t="s">
        <v>66</v>
      </c>
    </row>
    <row r="391" spans="1:6" x14ac:dyDescent="0.3">
      <c r="A391" s="10" t="s">
        <v>443</v>
      </c>
      <c r="B391" s="3" t="s">
        <v>1222</v>
      </c>
      <c r="C391" s="3" t="s">
        <v>64</v>
      </c>
      <c r="D391" s="1" t="s">
        <v>444</v>
      </c>
      <c r="E391" s="3">
        <v>2011</v>
      </c>
      <c r="F391" s="11" t="s">
        <v>66</v>
      </c>
    </row>
    <row r="392" spans="1:6" x14ac:dyDescent="0.3">
      <c r="A392" s="10" t="s">
        <v>445</v>
      </c>
      <c r="B392" s="3" t="s">
        <v>1222</v>
      </c>
      <c r="C392" s="3" t="s">
        <v>64</v>
      </c>
      <c r="D392" s="1" t="s">
        <v>446</v>
      </c>
      <c r="E392" s="3">
        <v>2011</v>
      </c>
      <c r="F392" s="11" t="s">
        <v>66</v>
      </c>
    </row>
    <row r="393" spans="1:6" x14ac:dyDescent="0.3">
      <c r="A393" s="10" t="s">
        <v>447</v>
      </c>
      <c r="B393" s="3" t="s">
        <v>1222</v>
      </c>
      <c r="C393" s="3" t="s">
        <v>64</v>
      </c>
      <c r="D393" s="1" t="s">
        <v>448</v>
      </c>
      <c r="E393" s="3">
        <v>2011</v>
      </c>
      <c r="F393" s="11" t="s">
        <v>66</v>
      </c>
    </row>
    <row r="394" spans="1:6" x14ac:dyDescent="0.3">
      <c r="A394" s="10" t="s">
        <v>449</v>
      </c>
      <c r="B394" s="3" t="s">
        <v>1222</v>
      </c>
      <c r="C394" s="3" t="s">
        <v>64</v>
      </c>
      <c r="D394" s="1" t="s">
        <v>450</v>
      </c>
      <c r="E394" s="3">
        <v>2011</v>
      </c>
      <c r="F394" s="11" t="s">
        <v>66</v>
      </c>
    </row>
    <row r="395" spans="1:6" x14ac:dyDescent="0.3">
      <c r="A395" s="10" t="s">
        <v>451</v>
      </c>
      <c r="B395" s="3" t="s">
        <v>1222</v>
      </c>
      <c r="C395" s="3" t="s">
        <v>64</v>
      </c>
      <c r="D395" s="1" t="s">
        <v>452</v>
      </c>
      <c r="E395" s="3">
        <v>2011</v>
      </c>
      <c r="F395" s="11" t="s">
        <v>66</v>
      </c>
    </row>
    <row r="396" spans="1:6" x14ac:dyDescent="0.3">
      <c r="A396" s="10" t="s">
        <v>453</v>
      </c>
      <c r="B396" s="3" t="s">
        <v>1222</v>
      </c>
      <c r="C396" s="3" t="s">
        <v>64</v>
      </c>
      <c r="D396" s="1" t="s">
        <v>454</v>
      </c>
      <c r="E396" s="3">
        <v>2011</v>
      </c>
      <c r="F396" s="11" t="s">
        <v>66</v>
      </c>
    </row>
    <row r="397" spans="1:6" x14ac:dyDescent="0.3">
      <c r="A397" s="10" t="s">
        <v>455</v>
      </c>
      <c r="B397" s="3" t="s">
        <v>1222</v>
      </c>
      <c r="C397" s="3" t="s">
        <v>64</v>
      </c>
      <c r="D397" s="1" t="s">
        <v>456</v>
      </c>
      <c r="E397" s="3">
        <v>2011</v>
      </c>
      <c r="F397" s="11" t="s">
        <v>66</v>
      </c>
    </row>
    <row r="398" spans="1:6" x14ac:dyDescent="0.3">
      <c r="A398" s="10" t="s">
        <v>457</v>
      </c>
      <c r="B398" s="3" t="s">
        <v>1222</v>
      </c>
      <c r="C398" s="3" t="s">
        <v>64</v>
      </c>
      <c r="D398" s="1" t="s">
        <v>458</v>
      </c>
      <c r="E398" s="3">
        <v>2011</v>
      </c>
      <c r="F398" s="11" t="s">
        <v>66</v>
      </c>
    </row>
    <row r="399" spans="1:6" x14ac:dyDescent="0.3">
      <c r="A399" s="10" t="s">
        <v>459</v>
      </c>
      <c r="B399" s="3" t="s">
        <v>1222</v>
      </c>
      <c r="C399" s="3" t="s">
        <v>64</v>
      </c>
      <c r="D399" s="1" t="s">
        <v>460</v>
      </c>
      <c r="E399" s="3">
        <v>2011</v>
      </c>
      <c r="F399" s="11" t="s">
        <v>66</v>
      </c>
    </row>
    <row r="400" spans="1:6" x14ac:dyDescent="0.3">
      <c r="A400" s="10" t="s">
        <v>461</v>
      </c>
      <c r="B400" s="3" t="s">
        <v>1222</v>
      </c>
      <c r="C400" s="3" t="s">
        <v>64</v>
      </c>
      <c r="D400" s="1" t="s">
        <v>462</v>
      </c>
      <c r="E400" s="3">
        <v>2011</v>
      </c>
      <c r="F400" s="11" t="s">
        <v>66</v>
      </c>
    </row>
    <row r="401" spans="1:6" x14ac:dyDescent="0.3">
      <c r="A401" s="10" t="s">
        <v>463</v>
      </c>
      <c r="B401" s="3" t="s">
        <v>1222</v>
      </c>
      <c r="C401" s="3" t="s">
        <v>64</v>
      </c>
      <c r="D401" s="1" t="s">
        <v>464</v>
      </c>
      <c r="E401" s="3">
        <v>2011</v>
      </c>
      <c r="F401" s="11" t="s">
        <v>66</v>
      </c>
    </row>
    <row r="402" spans="1:6" x14ac:dyDescent="0.3">
      <c r="A402" s="10" t="s">
        <v>465</v>
      </c>
      <c r="B402" s="3" t="s">
        <v>1222</v>
      </c>
      <c r="C402" s="3" t="s">
        <v>64</v>
      </c>
      <c r="D402" s="1" t="s">
        <v>466</v>
      </c>
      <c r="E402" s="3">
        <v>2011</v>
      </c>
      <c r="F402" s="11" t="s">
        <v>66</v>
      </c>
    </row>
    <row r="403" spans="1:6" x14ac:dyDescent="0.3">
      <c r="A403" s="10" t="s">
        <v>467</v>
      </c>
      <c r="B403" s="3" t="s">
        <v>1222</v>
      </c>
      <c r="C403" s="3" t="s">
        <v>64</v>
      </c>
      <c r="D403" s="1" t="s">
        <v>468</v>
      </c>
      <c r="E403" s="3">
        <v>2011</v>
      </c>
      <c r="F403" s="11" t="s">
        <v>66</v>
      </c>
    </row>
    <row r="404" spans="1:6" x14ac:dyDescent="0.3">
      <c r="A404" s="10" t="s">
        <v>469</v>
      </c>
      <c r="B404" s="3" t="s">
        <v>1222</v>
      </c>
      <c r="C404" s="3" t="s">
        <v>64</v>
      </c>
      <c r="D404" s="1" t="s">
        <v>470</v>
      </c>
      <c r="E404" s="3">
        <v>2011</v>
      </c>
      <c r="F404" s="11" t="s">
        <v>66</v>
      </c>
    </row>
    <row r="405" spans="1:6" x14ac:dyDescent="0.3">
      <c r="A405" s="10" t="s">
        <v>471</v>
      </c>
      <c r="B405" s="3" t="s">
        <v>1222</v>
      </c>
      <c r="C405" s="3" t="s">
        <v>64</v>
      </c>
      <c r="D405" s="1" t="s">
        <v>472</v>
      </c>
      <c r="E405" s="3">
        <v>2011</v>
      </c>
      <c r="F405" s="11" t="s">
        <v>66</v>
      </c>
    </row>
    <row r="406" spans="1:6" x14ac:dyDescent="0.3">
      <c r="A406" s="10" t="s">
        <v>473</v>
      </c>
      <c r="B406" s="3" t="s">
        <v>1222</v>
      </c>
      <c r="C406" s="3" t="s">
        <v>64</v>
      </c>
      <c r="D406" s="1" t="s">
        <v>474</v>
      </c>
      <c r="E406" s="3">
        <v>2011</v>
      </c>
      <c r="F406" s="11" t="s">
        <v>66</v>
      </c>
    </row>
    <row r="407" spans="1:6" x14ac:dyDescent="0.3">
      <c r="A407" s="10" t="s">
        <v>475</v>
      </c>
      <c r="B407" s="3" t="s">
        <v>1222</v>
      </c>
      <c r="C407" s="3" t="s">
        <v>64</v>
      </c>
      <c r="D407" s="1" t="s">
        <v>476</v>
      </c>
      <c r="E407" s="3">
        <v>2011</v>
      </c>
      <c r="F407" s="11" t="s">
        <v>66</v>
      </c>
    </row>
    <row r="408" spans="1:6" x14ac:dyDescent="0.3">
      <c r="A408" s="10" t="s">
        <v>477</v>
      </c>
      <c r="B408" s="3" t="s">
        <v>1222</v>
      </c>
      <c r="C408" s="3" t="s">
        <v>64</v>
      </c>
      <c r="D408" s="1" t="s">
        <v>478</v>
      </c>
      <c r="E408" s="3">
        <v>2011</v>
      </c>
      <c r="F408" s="11" t="s">
        <v>66</v>
      </c>
    </row>
    <row r="409" spans="1:6" x14ac:dyDescent="0.3">
      <c r="A409" s="10" t="s">
        <v>479</v>
      </c>
      <c r="B409" s="3" t="s">
        <v>1222</v>
      </c>
      <c r="C409" s="3" t="s">
        <v>64</v>
      </c>
      <c r="D409" s="1" t="s">
        <v>480</v>
      </c>
      <c r="E409" s="3">
        <v>2011</v>
      </c>
      <c r="F409" s="11" t="s">
        <v>66</v>
      </c>
    </row>
    <row r="410" spans="1:6" x14ac:dyDescent="0.3">
      <c r="A410" s="10" t="s">
        <v>481</v>
      </c>
      <c r="B410" s="3" t="s">
        <v>1222</v>
      </c>
      <c r="C410" s="3" t="s">
        <v>64</v>
      </c>
      <c r="D410" s="1" t="s">
        <v>482</v>
      </c>
      <c r="E410" s="3">
        <v>2011</v>
      </c>
      <c r="F410" s="11" t="s">
        <v>66</v>
      </c>
    </row>
    <row r="411" spans="1:6" x14ac:dyDescent="0.3">
      <c r="A411" s="10" t="s">
        <v>483</v>
      </c>
      <c r="B411" s="3" t="s">
        <v>1222</v>
      </c>
      <c r="C411" s="3" t="s">
        <v>64</v>
      </c>
      <c r="D411" s="1" t="s">
        <v>484</v>
      </c>
      <c r="E411" s="3">
        <v>2011</v>
      </c>
      <c r="F411" s="11" t="s">
        <v>66</v>
      </c>
    </row>
    <row r="412" spans="1:6" x14ac:dyDescent="0.3">
      <c r="A412" s="10" t="s">
        <v>485</v>
      </c>
      <c r="B412" s="3" t="s">
        <v>1222</v>
      </c>
      <c r="C412" s="3" t="s">
        <v>64</v>
      </c>
      <c r="D412" s="1" t="s">
        <v>486</v>
      </c>
      <c r="E412" s="3">
        <v>2011</v>
      </c>
      <c r="F412" s="11" t="s">
        <v>66</v>
      </c>
    </row>
    <row r="413" spans="1:6" x14ac:dyDescent="0.3">
      <c r="A413" s="10" t="s">
        <v>487</v>
      </c>
      <c r="B413" s="3" t="s">
        <v>1222</v>
      </c>
      <c r="C413" s="3" t="s">
        <v>64</v>
      </c>
      <c r="D413" s="1" t="s">
        <v>488</v>
      </c>
      <c r="E413" s="3">
        <v>2011</v>
      </c>
      <c r="F413" s="11" t="s">
        <v>66</v>
      </c>
    </row>
    <row r="414" spans="1:6" x14ac:dyDescent="0.3">
      <c r="A414" s="10" t="s">
        <v>489</v>
      </c>
      <c r="B414" s="3" t="s">
        <v>1222</v>
      </c>
      <c r="C414" s="3" t="s">
        <v>64</v>
      </c>
      <c r="D414" s="1" t="s">
        <v>490</v>
      </c>
      <c r="E414" s="3">
        <v>2011</v>
      </c>
      <c r="F414" s="11" t="s">
        <v>66</v>
      </c>
    </row>
    <row r="415" spans="1:6" x14ac:dyDescent="0.3">
      <c r="A415" s="10" t="s">
        <v>491</v>
      </c>
      <c r="B415" s="3" t="s">
        <v>1222</v>
      </c>
      <c r="C415" s="3" t="s">
        <v>64</v>
      </c>
      <c r="D415" s="1" t="s">
        <v>492</v>
      </c>
      <c r="E415" s="3">
        <v>2011</v>
      </c>
      <c r="F415" s="11" t="s">
        <v>66</v>
      </c>
    </row>
    <row r="416" spans="1:6" x14ac:dyDescent="0.3">
      <c r="A416" s="10" t="s">
        <v>493</v>
      </c>
      <c r="B416" s="3" t="s">
        <v>1222</v>
      </c>
      <c r="C416" s="3" t="s">
        <v>64</v>
      </c>
      <c r="D416" s="1" t="s">
        <v>494</v>
      </c>
      <c r="E416" s="3">
        <v>2011</v>
      </c>
      <c r="F416" s="11" t="s">
        <v>66</v>
      </c>
    </row>
    <row r="417" spans="1:6" x14ac:dyDescent="0.3">
      <c r="A417" s="10" t="s">
        <v>495</v>
      </c>
      <c r="B417" s="3" t="s">
        <v>1222</v>
      </c>
      <c r="C417" s="3" t="s">
        <v>64</v>
      </c>
      <c r="D417" s="1" t="s">
        <v>496</v>
      </c>
      <c r="E417" s="3">
        <v>2011</v>
      </c>
      <c r="F417" s="11" t="s">
        <v>66</v>
      </c>
    </row>
    <row r="418" spans="1:6" x14ac:dyDescent="0.3">
      <c r="A418" s="10" t="s">
        <v>497</v>
      </c>
      <c r="B418" s="3" t="s">
        <v>1222</v>
      </c>
      <c r="C418" s="3" t="s">
        <v>64</v>
      </c>
      <c r="D418" s="1" t="s">
        <v>498</v>
      </c>
      <c r="E418" s="3">
        <v>2011</v>
      </c>
      <c r="F418" s="11" t="s">
        <v>66</v>
      </c>
    </row>
    <row r="419" spans="1:6" x14ac:dyDescent="0.3">
      <c r="A419" s="10" t="s">
        <v>499</v>
      </c>
      <c r="B419" s="3" t="s">
        <v>1222</v>
      </c>
      <c r="C419" s="3" t="s">
        <v>64</v>
      </c>
      <c r="D419" s="1" t="s">
        <v>500</v>
      </c>
      <c r="E419" s="3">
        <v>2011</v>
      </c>
      <c r="F419" s="11" t="s">
        <v>66</v>
      </c>
    </row>
    <row r="420" spans="1:6" x14ac:dyDescent="0.3">
      <c r="A420" s="10" t="s">
        <v>501</v>
      </c>
      <c r="B420" s="3" t="s">
        <v>1222</v>
      </c>
      <c r="C420" s="3" t="s">
        <v>64</v>
      </c>
      <c r="D420" s="1" t="s">
        <v>502</v>
      </c>
      <c r="E420" s="3">
        <v>2011</v>
      </c>
      <c r="F420" s="11" t="s">
        <v>66</v>
      </c>
    </row>
    <row r="421" spans="1:6" x14ac:dyDescent="0.3">
      <c r="A421" s="10" t="s">
        <v>503</v>
      </c>
      <c r="B421" s="3" t="s">
        <v>1222</v>
      </c>
      <c r="C421" s="3" t="s">
        <v>64</v>
      </c>
      <c r="D421" s="1" t="s">
        <v>504</v>
      </c>
      <c r="E421" s="3">
        <v>2011</v>
      </c>
      <c r="F421" s="11" t="s">
        <v>66</v>
      </c>
    </row>
    <row r="422" spans="1:6" x14ac:dyDescent="0.3">
      <c r="A422" s="10" t="s">
        <v>505</v>
      </c>
      <c r="B422" s="3" t="s">
        <v>1222</v>
      </c>
      <c r="C422" s="3" t="s">
        <v>64</v>
      </c>
      <c r="D422" s="1" t="s">
        <v>506</v>
      </c>
      <c r="E422" s="3">
        <v>2011</v>
      </c>
      <c r="F422" s="11" t="s">
        <v>66</v>
      </c>
    </row>
    <row r="423" spans="1:6" x14ac:dyDescent="0.3">
      <c r="A423" s="10" t="s">
        <v>507</v>
      </c>
      <c r="B423" s="3" t="s">
        <v>1222</v>
      </c>
      <c r="C423" s="3" t="s">
        <v>64</v>
      </c>
      <c r="D423" s="1" t="s">
        <v>508</v>
      </c>
      <c r="E423" s="3">
        <v>2011</v>
      </c>
      <c r="F423" s="11" t="s">
        <v>66</v>
      </c>
    </row>
    <row r="424" spans="1:6" x14ac:dyDescent="0.3">
      <c r="A424" s="10" t="s">
        <v>509</v>
      </c>
      <c r="B424" s="3" t="s">
        <v>1222</v>
      </c>
      <c r="C424" s="3" t="s">
        <v>64</v>
      </c>
      <c r="D424" s="1" t="s">
        <v>510</v>
      </c>
      <c r="E424" s="3">
        <v>2011</v>
      </c>
      <c r="F424" s="11" t="s">
        <v>66</v>
      </c>
    </row>
    <row r="425" spans="1:6" x14ac:dyDescent="0.3">
      <c r="A425" s="10" t="s">
        <v>511</v>
      </c>
      <c r="B425" s="3" t="s">
        <v>1222</v>
      </c>
      <c r="C425" s="3" t="s">
        <v>64</v>
      </c>
      <c r="D425" s="1" t="s">
        <v>512</v>
      </c>
      <c r="E425" s="3">
        <v>2011</v>
      </c>
      <c r="F425" s="11" t="s">
        <v>66</v>
      </c>
    </row>
    <row r="426" spans="1:6" x14ac:dyDescent="0.3">
      <c r="A426" s="10" t="s">
        <v>513</v>
      </c>
      <c r="B426" s="3" t="s">
        <v>1222</v>
      </c>
      <c r="C426" s="3" t="s">
        <v>64</v>
      </c>
      <c r="D426" s="1" t="s">
        <v>514</v>
      </c>
      <c r="E426" s="3">
        <v>2011</v>
      </c>
      <c r="F426" s="11" t="s">
        <v>66</v>
      </c>
    </row>
    <row r="427" spans="1:6" x14ac:dyDescent="0.3">
      <c r="A427" s="10" t="s">
        <v>515</v>
      </c>
      <c r="B427" s="3" t="s">
        <v>1222</v>
      </c>
      <c r="C427" s="3" t="s">
        <v>64</v>
      </c>
      <c r="D427" s="1" t="s">
        <v>516</v>
      </c>
      <c r="E427" s="3">
        <v>2011</v>
      </c>
      <c r="F427" s="11" t="s">
        <v>66</v>
      </c>
    </row>
    <row r="428" spans="1:6" x14ac:dyDescent="0.3">
      <c r="A428" s="10" t="s">
        <v>517</v>
      </c>
      <c r="B428" s="3" t="s">
        <v>1222</v>
      </c>
      <c r="C428" s="3" t="s">
        <v>64</v>
      </c>
      <c r="D428" s="1" t="s">
        <v>518</v>
      </c>
      <c r="E428" s="3">
        <v>2011</v>
      </c>
      <c r="F428" s="11" t="s">
        <v>66</v>
      </c>
    </row>
    <row r="429" spans="1:6" x14ac:dyDescent="0.3">
      <c r="A429" s="10" t="s">
        <v>519</v>
      </c>
      <c r="B429" s="3" t="s">
        <v>1222</v>
      </c>
      <c r="C429" s="3" t="s">
        <v>64</v>
      </c>
      <c r="D429" s="1" t="s">
        <v>520</v>
      </c>
      <c r="E429" s="3">
        <v>2011</v>
      </c>
      <c r="F429" s="11" t="s">
        <v>66</v>
      </c>
    </row>
    <row r="430" spans="1:6" x14ac:dyDescent="0.3">
      <c r="A430" s="10" t="s">
        <v>521</v>
      </c>
      <c r="B430" s="3" t="s">
        <v>1222</v>
      </c>
      <c r="C430" s="3" t="s">
        <v>64</v>
      </c>
      <c r="D430" s="1" t="s">
        <v>522</v>
      </c>
      <c r="E430" s="3">
        <v>2011</v>
      </c>
      <c r="F430" s="11" t="s">
        <v>66</v>
      </c>
    </row>
    <row r="431" spans="1:6" x14ac:dyDescent="0.3">
      <c r="A431" s="10" t="s">
        <v>523</v>
      </c>
      <c r="B431" s="3" t="s">
        <v>1222</v>
      </c>
      <c r="C431" s="3" t="s">
        <v>64</v>
      </c>
      <c r="D431" s="1" t="s">
        <v>524</v>
      </c>
      <c r="E431" s="3">
        <v>2011</v>
      </c>
      <c r="F431" s="11" t="s">
        <v>66</v>
      </c>
    </row>
    <row r="432" spans="1:6" x14ac:dyDescent="0.3">
      <c r="A432" s="10" t="s">
        <v>525</v>
      </c>
      <c r="B432" s="3" t="s">
        <v>1222</v>
      </c>
      <c r="C432" s="3" t="s">
        <v>64</v>
      </c>
      <c r="D432" s="1" t="s">
        <v>526</v>
      </c>
      <c r="E432" s="3">
        <v>2011</v>
      </c>
      <c r="F432" s="11" t="s">
        <v>66</v>
      </c>
    </row>
    <row r="433" spans="1:6" x14ac:dyDescent="0.3">
      <c r="A433" s="10" t="s">
        <v>527</v>
      </c>
      <c r="B433" s="3" t="s">
        <v>1222</v>
      </c>
      <c r="C433" s="3" t="s">
        <v>64</v>
      </c>
      <c r="D433" s="1" t="s">
        <v>528</v>
      </c>
      <c r="E433" s="3">
        <v>2011</v>
      </c>
      <c r="F433" s="11" t="s">
        <v>66</v>
      </c>
    </row>
    <row r="434" spans="1:6" x14ac:dyDescent="0.3">
      <c r="A434" s="10" t="s">
        <v>529</v>
      </c>
      <c r="B434" s="3" t="s">
        <v>1222</v>
      </c>
      <c r="C434" s="3" t="s">
        <v>64</v>
      </c>
      <c r="D434" s="1" t="s">
        <v>530</v>
      </c>
      <c r="E434" s="3">
        <v>2011</v>
      </c>
      <c r="F434" s="11" t="s">
        <v>66</v>
      </c>
    </row>
    <row r="435" spans="1:6" x14ac:dyDescent="0.3">
      <c r="A435" s="10" t="s">
        <v>531</v>
      </c>
      <c r="B435" s="3" t="s">
        <v>1222</v>
      </c>
      <c r="C435" s="3" t="s">
        <v>64</v>
      </c>
      <c r="D435" s="1" t="s">
        <v>532</v>
      </c>
      <c r="E435" s="3">
        <v>2011</v>
      </c>
      <c r="F435" s="11" t="s">
        <v>66</v>
      </c>
    </row>
    <row r="436" spans="1:6" x14ac:dyDescent="0.3">
      <c r="A436" s="10" t="s">
        <v>533</v>
      </c>
      <c r="B436" s="3" t="s">
        <v>1222</v>
      </c>
      <c r="C436" s="3" t="s">
        <v>64</v>
      </c>
      <c r="D436" s="1" t="s">
        <v>534</v>
      </c>
      <c r="E436" s="3">
        <v>2011</v>
      </c>
      <c r="F436" s="11" t="s">
        <v>66</v>
      </c>
    </row>
    <row r="437" spans="1:6" x14ac:dyDescent="0.3">
      <c r="A437" s="10" t="s">
        <v>535</v>
      </c>
      <c r="B437" s="3" t="s">
        <v>1222</v>
      </c>
      <c r="C437" s="3" t="s">
        <v>64</v>
      </c>
      <c r="D437" s="1" t="s">
        <v>536</v>
      </c>
      <c r="E437" s="3">
        <v>2011</v>
      </c>
      <c r="F437" s="11" t="s">
        <v>66</v>
      </c>
    </row>
    <row r="438" spans="1:6" x14ac:dyDescent="0.3">
      <c r="A438" s="10" t="s">
        <v>537</v>
      </c>
      <c r="B438" s="3" t="s">
        <v>1222</v>
      </c>
      <c r="C438" s="3" t="s">
        <v>64</v>
      </c>
      <c r="D438" s="1" t="s">
        <v>538</v>
      </c>
      <c r="E438" s="3">
        <v>2011</v>
      </c>
      <c r="F438" s="11" t="s">
        <v>66</v>
      </c>
    </row>
    <row r="439" spans="1:6" x14ac:dyDescent="0.3">
      <c r="A439" s="10" t="s">
        <v>539</v>
      </c>
      <c r="B439" s="3" t="s">
        <v>1222</v>
      </c>
      <c r="C439" s="3" t="s">
        <v>64</v>
      </c>
      <c r="D439" s="1" t="s">
        <v>540</v>
      </c>
      <c r="E439" s="3">
        <v>2011</v>
      </c>
      <c r="F439" s="11" t="s">
        <v>66</v>
      </c>
    </row>
    <row r="440" spans="1:6" x14ac:dyDescent="0.3">
      <c r="A440" s="10" t="s">
        <v>541</v>
      </c>
      <c r="B440" s="3" t="s">
        <v>1222</v>
      </c>
      <c r="C440" s="3" t="s">
        <v>64</v>
      </c>
      <c r="D440" s="1" t="s">
        <v>542</v>
      </c>
      <c r="E440" s="3">
        <v>2011</v>
      </c>
      <c r="F440" s="11" t="s">
        <v>66</v>
      </c>
    </row>
    <row r="441" spans="1:6" x14ac:dyDescent="0.3">
      <c r="A441" s="10" t="s">
        <v>543</v>
      </c>
      <c r="B441" s="3" t="s">
        <v>1222</v>
      </c>
      <c r="C441" s="3" t="s">
        <v>64</v>
      </c>
      <c r="D441" s="1" t="s">
        <v>544</v>
      </c>
      <c r="E441" s="3">
        <v>2011</v>
      </c>
      <c r="F441" s="11" t="s">
        <v>66</v>
      </c>
    </row>
    <row r="442" spans="1:6" x14ac:dyDescent="0.3">
      <c r="A442" s="10" t="s">
        <v>545</v>
      </c>
      <c r="B442" s="3" t="s">
        <v>1222</v>
      </c>
      <c r="C442" s="3" t="s">
        <v>64</v>
      </c>
      <c r="D442" s="1" t="s">
        <v>546</v>
      </c>
      <c r="E442" s="3">
        <v>2011</v>
      </c>
      <c r="F442" s="11" t="s">
        <v>66</v>
      </c>
    </row>
    <row r="443" spans="1:6" x14ac:dyDescent="0.3">
      <c r="A443" s="10" t="s">
        <v>547</v>
      </c>
      <c r="B443" s="3" t="s">
        <v>1222</v>
      </c>
      <c r="C443" s="3" t="s">
        <v>64</v>
      </c>
      <c r="D443" s="1" t="s">
        <v>548</v>
      </c>
      <c r="E443" s="3">
        <v>2011</v>
      </c>
      <c r="F443" s="11" t="s">
        <v>66</v>
      </c>
    </row>
    <row r="444" spans="1:6" x14ac:dyDescent="0.3">
      <c r="A444" s="10" t="s">
        <v>549</v>
      </c>
      <c r="B444" s="3" t="s">
        <v>1222</v>
      </c>
      <c r="C444" s="3" t="s">
        <v>64</v>
      </c>
      <c r="D444" s="1" t="s">
        <v>550</v>
      </c>
      <c r="E444" s="3">
        <v>2011</v>
      </c>
      <c r="F444" s="11" t="s">
        <v>66</v>
      </c>
    </row>
    <row r="445" spans="1:6" x14ac:dyDescent="0.3">
      <c r="A445" s="10" t="s">
        <v>551</v>
      </c>
      <c r="B445" s="3" t="s">
        <v>1222</v>
      </c>
      <c r="C445" s="3" t="s">
        <v>64</v>
      </c>
      <c r="D445" s="1" t="s">
        <v>552</v>
      </c>
      <c r="E445" s="3">
        <v>2011</v>
      </c>
      <c r="F445" s="11" t="s">
        <v>66</v>
      </c>
    </row>
    <row r="446" spans="1:6" x14ac:dyDescent="0.3">
      <c r="A446" s="10" t="s">
        <v>553</v>
      </c>
      <c r="B446" s="3" t="s">
        <v>1222</v>
      </c>
      <c r="C446" s="3" t="s">
        <v>64</v>
      </c>
      <c r="D446" s="1" t="s">
        <v>554</v>
      </c>
      <c r="E446" s="3">
        <v>2011</v>
      </c>
      <c r="F446" s="11" t="s">
        <v>66</v>
      </c>
    </row>
    <row r="447" spans="1:6" x14ac:dyDescent="0.3">
      <c r="A447" s="10" t="s">
        <v>555</v>
      </c>
      <c r="B447" s="3" t="s">
        <v>1222</v>
      </c>
      <c r="C447" s="3" t="s">
        <v>64</v>
      </c>
      <c r="D447" s="1" t="s">
        <v>556</v>
      </c>
      <c r="E447" s="3">
        <v>2011</v>
      </c>
      <c r="F447" s="11" t="s">
        <v>66</v>
      </c>
    </row>
    <row r="448" spans="1:6" x14ac:dyDescent="0.3">
      <c r="A448" s="10" t="s">
        <v>557</v>
      </c>
      <c r="B448" s="3" t="s">
        <v>1222</v>
      </c>
      <c r="C448" s="3" t="s">
        <v>64</v>
      </c>
      <c r="D448" s="1" t="s">
        <v>558</v>
      </c>
      <c r="E448" s="3">
        <v>2011</v>
      </c>
      <c r="F448" s="11" t="s">
        <v>66</v>
      </c>
    </row>
    <row r="449" spans="1:10" x14ac:dyDescent="0.3">
      <c r="A449" s="10" t="s">
        <v>559</v>
      </c>
      <c r="B449" s="3" t="s">
        <v>1222</v>
      </c>
      <c r="C449" s="3" t="s">
        <v>64</v>
      </c>
      <c r="D449" s="1" t="s">
        <v>560</v>
      </c>
      <c r="E449" s="3">
        <v>2011</v>
      </c>
      <c r="F449" s="11" t="s">
        <v>66</v>
      </c>
    </row>
    <row r="450" spans="1:10" x14ac:dyDescent="0.3">
      <c r="A450" s="10" t="s">
        <v>561</v>
      </c>
      <c r="B450" s="3" t="s">
        <v>1222</v>
      </c>
      <c r="C450" s="3" t="s">
        <v>64</v>
      </c>
      <c r="D450" s="1" t="s">
        <v>562</v>
      </c>
      <c r="E450" s="3">
        <v>2011</v>
      </c>
      <c r="F450" s="11" t="s">
        <v>66</v>
      </c>
    </row>
    <row r="451" spans="1:10" x14ac:dyDescent="0.3">
      <c r="A451" s="10" t="s">
        <v>563</v>
      </c>
      <c r="B451" s="3" t="s">
        <v>1222</v>
      </c>
      <c r="C451" s="3" t="s">
        <v>64</v>
      </c>
      <c r="D451" s="1" t="s">
        <v>564</v>
      </c>
      <c r="E451" s="3">
        <v>2011</v>
      </c>
      <c r="F451" s="11" t="s">
        <v>66</v>
      </c>
    </row>
    <row r="452" spans="1:10" x14ac:dyDescent="0.3">
      <c r="A452" s="10" t="s">
        <v>565</v>
      </c>
      <c r="B452" s="3" t="s">
        <v>1222</v>
      </c>
      <c r="C452" s="3" t="s">
        <v>64</v>
      </c>
      <c r="D452" s="1" t="s">
        <v>566</v>
      </c>
      <c r="E452" s="3">
        <v>2011</v>
      </c>
      <c r="F452" s="11" t="s">
        <v>66</v>
      </c>
    </row>
    <row r="453" spans="1:10" x14ac:dyDescent="0.3">
      <c r="A453" s="10" t="s">
        <v>567</v>
      </c>
      <c r="B453" s="3" t="s">
        <v>1222</v>
      </c>
      <c r="C453" s="3" t="s">
        <v>64</v>
      </c>
      <c r="D453" s="1" t="s">
        <v>568</v>
      </c>
      <c r="E453" s="3">
        <v>2011</v>
      </c>
      <c r="F453" s="11" t="s">
        <v>66</v>
      </c>
    </row>
    <row r="454" spans="1:10" x14ac:dyDescent="0.3">
      <c r="A454" s="10" t="s">
        <v>569</v>
      </c>
      <c r="B454" s="3" t="s">
        <v>1222</v>
      </c>
      <c r="C454" s="3" t="s">
        <v>64</v>
      </c>
      <c r="D454" s="1" t="s">
        <v>570</v>
      </c>
      <c r="E454" s="3">
        <v>2011</v>
      </c>
      <c r="F454" s="11" t="s">
        <v>66</v>
      </c>
    </row>
    <row r="455" spans="1:10" x14ac:dyDescent="0.3">
      <c r="A455" s="10" t="s">
        <v>571</v>
      </c>
      <c r="B455" s="3" t="s">
        <v>1222</v>
      </c>
      <c r="C455" s="3" t="s">
        <v>64</v>
      </c>
      <c r="D455" s="1" t="s">
        <v>572</v>
      </c>
      <c r="E455" s="3">
        <v>2011</v>
      </c>
      <c r="F455" s="11" t="s">
        <v>66</v>
      </c>
    </row>
    <row r="456" spans="1:10" x14ac:dyDescent="0.3">
      <c r="A456" s="10" t="s">
        <v>573</v>
      </c>
      <c r="B456" s="3" t="s">
        <v>1222</v>
      </c>
      <c r="C456" s="3" t="s">
        <v>64</v>
      </c>
      <c r="D456" s="1" t="s">
        <v>574</v>
      </c>
      <c r="E456" s="3">
        <v>2011</v>
      </c>
      <c r="F456" s="11" t="s">
        <v>66</v>
      </c>
    </row>
    <row r="457" spans="1:10" x14ac:dyDescent="0.3">
      <c r="A457" s="10" t="s">
        <v>575</v>
      </c>
      <c r="B457" s="3" t="s">
        <v>1222</v>
      </c>
      <c r="C457" s="3" t="s">
        <v>64</v>
      </c>
      <c r="D457" s="1" t="s">
        <v>576</v>
      </c>
      <c r="E457" s="3">
        <v>2011</v>
      </c>
      <c r="F457" s="11" t="s">
        <v>66</v>
      </c>
    </row>
    <row r="458" spans="1:10" x14ac:dyDescent="0.3">
      <c r="A458" s="10" t="s">
        <v>577</v>
      </c>
      <c r="B458" s="3" t="s">
        <v>1222</v>
      </c>
      <c r="C458" s="3" t="s">
        <v>64</v>
      </c>
      <c r="D458" s="1" t="s">
        <v>578</v>
      </c>
      <c r="E458" s="3">
        <v>2011</v>
      </c>
      <c r="F458" s="11" t="s">
        <v>66</v>
      </c>
    </row>
    <row r="459" spans="1:10" x14ac:dyDescent="0.3">
      <c r="A459" s="10" t="s">
        <v>579</v>
      </c>
      <c r="B459" s="3" t="s">
        <v>1222</v>
      </c>
      <c r="C459" s="3" t="s">
        <v>64</v>
      </c>
      <c r="D459" s="1" t="s">
        <v>580</v>
      </c>
      <c r="E459" s="3">
        <v>2011</v>
      </c>
      <c r="F459" s="11" t="s">
        <v>66</v>
      </c>
    </row>
    <row r="460" spans="1:10" x14ac:dyDescent="0.3">
      <c r="A460" s="10" t="s">
        <v>581</v>
      </c>
      <c r="B460" s="3" t="s">
        <v>1222</v>
      </c>
      <c r="C460" s="3" t="s">
        <v>64</v>
      </c>
      <c r="D460" s="1" t="s">
        <v>582</v>
      </c>
      <c r="E460" s="3">
        <v>2011</v>
      </c>
      <c r="F460" s="11" t="s">
        <v>66</v>
      </c>
    </row>
    <row r="461" spans="1:10" x14ac:dyDescent="0.3">
      <c r="A461" s="10" t="s">
        <v>583</v>
      </c>
      <c r="B461" s="3" t="s">
        <v>1222</v>
      </c>
      <c r="C461" s="3" t="s">
        <v>64</v>
      </c>
      <c r="D461" s="1" t="s">
        <v>584</v>
      </c>
      <c r="E461" s="3">
        <v>2011</v>
      </c>
      <c r="F461" s="11" t="s">
        <v>66</v>
      </c>
    </row>
    <row r="462" spans="1:10" x14ac:dyDescent="0.3">
      <c r="A462" s="10" t="s">
        <v>585</v>
      </c>
      <c r="B462" s="3" t="s">
        <v>1222</v>
      </c>
      <c r="C462" s="3" t="s">
        <v>64</v>
      </c>
      <c r="D462" s="1" t="s">
        <v>586</v>
      </c>
      <c r="E462" s="3">
        <v>2011</v>
      </c>
      <c r="F462" s="11" t="s">
        <v>66</v>
      </c>
    </row>
    <row r="463" spans="1:10" x14ac:dyDescent="0.3">
      <c r="A463" s="10" t="s">
        <v>587</v>
      </c>
      <c r="B463" s="3" t="s">
        <v>1222</v>
      </c>
      <c r="C463" s="3" t="s">
        <v>64</v>
      </c>
      <c r="D463" s="1" t="s">
        <v>588</v>
      </c>
      <c r="E463" s="3">
        <v>2011</v>
      </c>
      <c r="F463" s="11" t="s">
        <v>66</v>
      </c>
      <c r="H463" s="27"/>
      <c r="I463" s="27"/>
      <c r="J463" s="27"/>
    </row>
    <row r="464" spans="1:10" x14ac:dyDescent="0.3">
      <c r="A464" s="10" t="s">
        <v>589</v>
      </c>
      <c r="B464" s="3" t="s">
        <v>1222</v>
      </c>
      <c r="C464" s="3" t="s">
        <v>64</v>
      </c>
      <c r="D464" s="1" t="s">
        <v>590</v>
      </c>
      <c r="E464" s="3">
        <v>2011</v>
      </c>
      <c r="F464" s="11" t="s">
        <v>66</v>
      </c>
      <c r="H464" s="27"/>
      <c r="I464" s="27"/>
      <c r="J464" s="27"/>
    </row>
    <row r="465" spans="1:10" x14ac:dyDescent="0.3">
      <c r="A465" s="10" t="s">
        <v>591</v>
      </c>
      <c r="B465" s="3" t="s">
        <v>1222</v>
      </c>
      <c r="C465" s="3" t="s">
        <v>64</v>
      </c>
      <c r="D465" s="1" t="s">
        <v>592</v>
      </c>
      <c r="E465" s="3">
        <v>2011</v>
      </c>
      <c r="F465" s="11" t="s">
        <v>66</v>
      </c>
      <c r="H465" s="27"/>
      <c r="I465" s="27"/>
      <c r="J465" s="27"/>
    </row>
    <row r="466" spans="1:10" x14ac:dyDescent="0.3">
      <c r="A466" s="10" t="s">
        <v>593</v>
      </c>
      <c r="B466" s="3" t="s">
        <v>1222</v>
      </c>
      <c r="C466" s="3" t="s">
        <v>64</v>
      </c>
      <c r="D466" s="1" t="s">
        <v>594</v>
      </c>
      <c r="E466" s="3">
        <v>2011</v>
      </c>
      <c r="F466" s="11" t="s">
        <v>66</v>
      </c>
      <c r="H466" s="27"/>
      <c r="I466" s="27"/>
      <c r="J466" s="27"/>
    </row>
    <row r="467" spans="1:10" x14ac:dyDescent="0.3">
      <c r="A467" s="10" t="s">
        <v>595</v>
      </c>
      <c r="B467" s="3" t="s">
        <v>1222</v>
      </c>
      <c r="C467" s="3" t="s">
        <v>64</v>
      </c>
      <c r="D467" s="1" t="s">
        <v>596</v>
      </c>
      <c r="E467" s="3">
        <v>2011</v>
      </c>
      <c r="F467" s="11" t="s">
        <v>66</v>
      </c>
      <c r="H467" s="27"/>
      <c r="I467" s="27"/>
      <c r="J467" s="27"/>
    </row>
    <row r="468" spans="1:10" x14ac:dyDescent="0.3">
      <c r="A468" s="10" t="s">
        <v>597</v>
      </c>
      <c r="B468" s="3" t="s">
        <v>1222</v>
      </c>
      <c r="C468" s="3" t="s">
        <v>64</v>
      </c>
      <c r="D468" s="1" t="s">
        <v>598</v>
      </c>
      <c r="E468" s="3">
        <v>2011</v>
      </c>
      <c r="F468" s="11" t="s">
        <v>66</v>
      </c>
      <c r="H468" s="27"/>
      <c r="I468" s="27"/>
      <c r="J468" s="3"/>
    </row>
    <row r="469" spans="1:10" x14ac:dyDescent="0.3">
      <c r="A469" s="10" t="s">
        <v>599</v>
      </c>
      <c r="B469" s="3" t="s">
        <v>1223</v>
      </c>
      <c r="C469" s="3" t="s">
        <v>64</v>
      </c>
      <c r="D469" s="2" t="s">
        <v>600</v>
      </c>
      <c r="E469" s="3">
        <v>2007</v>
      </c>
      <c r="F469" s="11" t="s">
        <v>66</v>
      </c>
      <c r="H469" s="27"/>
      <c r="I469" s="27"/>
      <c r="J469" s="3"/>
    </row>
    <row r="470" spans="1:10" x14ac:dyDescent="0.3">
      <c r="A470" s="10" t="s">
        <v>601</v>
      </c>
      <c r="B470" s="3" t="s">
        <v>1223</v>
      </c>
      <c r="C470" s="3" t="s">
        <v>64</v>
      </c>
      <c r="D470" s="2" t="s">
        <v>602</v>
      </c>
      <c r="E470" s="3">
        <v>2007</v>
      </c>
      <c r="F470" s="11" t="s">
        <v>66</v>
      </c>
      <c r="H470" s="27"/>
      <c r="I470" s="27"/>
      <c r="J470" s="5"/>
    </row>
    <row r="471" spans="1:10" x14ac:dyDescent="0.3">
      <c r="A471" s="13" t="s">
        <v>603</v>
      </c>
      <c r="B471" s="5" t="s">
        <v>1223</v>
      </c>
      <c r="C471" s="5" t="s">
        <v>64</v>
      </c>
      <c r="D471" s="6" t="s">
        <v>604</v>
      </c>
      <c r="E471" s="5">
        <v>2007</v>
      </c>
      <c r="F471" s="14" t="s">
        <v>66</v>
      </c>
      <c r="H471" s="27"/>
      <c r="I471" s="27"/>
      <c r="J471" s="3"/>
    </row>
    <row r="472" spans="1:10" x14ac:dyDescent="0.3">
      <c r="A472" s="10" t="s">
        <v>605</v>
      </c>
      <c r="B472" s="3" t="s">
        <v>1223</v>
      </c>
      <c r="C472" s="3" t="s">
        <v>64</v>
      </c>
      <c r="D472" s="2" t="s">
        <v>606</v>
      </c>
      <c r="E472" s="3">
        <v>2007</v>
      </c>
      <c r="F472" s="11" t="s">
        <v>66</v>
      </c>
      <c r="H472" s="27"/>
      <c r="I472" s="27"/>
      <c r="J472" s="5"/>
    </row>
    <row r="473" spans="1:10" x14ac:dyDescent="0.3">
      <c r="A473" s="13" t="s">
        <v>607</v>
      </c>
      <c r="B473" s="5" t="s">
        <v>1223</v>
      </c>
      <c r="C473" s="5" t="s">
        <v>64</v>
      </c>
      <c r="D473" s="6" t="s">
        <v>608</v>
      </c>
      <c r="E473" s="5">
        <v>2007</v>
      </c>
      <c r="F473" s="14" t="s">
        <v>66</v>
      </c>
      <c r="H473" s="27"/>
      <c r="I473" s="27"/>
      <c r="J473" s="3"/>
    </row>
    <row r="474" spans="1:10" x14ac:dyDescent="0.3">
      <c r="A474" s="10" t="s">
        <v>609</v>
      </c>
      <c r="B474" s="3" t="s">
        <v>1223</v>
      </c>
      <c r="C474" s="3" t="s">
        <v>64</v>
      </c>
      <c r="D474" s="2" t="s">
        <v>610</v>
      </c>
      <c r="E474" s="3">
        <v>2007</v>
      </c>
      <c r="F474" s="11" t="s">
        <v>66</v>
      </c>
      <c r="H474" s="27"/>
      <c r="I474" s="27"/>
      <c r="J474" s="3"/>
    </row>
    <row r="475" spans="1:10" x14ac:dyDescent="0.3">
      <c r="A475" s="10" t="s">
        <v>611</v>
      </c>
      <c r="B475" s="3" t="s">
        <v>1223</v>
      </c>
      <c r="C475" s="3" t="s">
        <v>64</v>
      </c>
      <c r="D475" s="2" t="s">
        <v>612</v>
      </c>
      <c r="E475" s="3">
        <v>2007</v>
      </c>
      <c r="F475" s="11" t="s">
        <v>66</v>
      </c>
      <c r="H475" s="27"/>
      <c r="I475" s="27"/>
      <c r="J475" s="5"/>
    </row>
    <row r="476" spans="1:10" x14ac:dyDescent="0.3">
      <c r="A476" s="13" t="s">
        <v>613</v>
      </c>
      <c r="B476" s="5" t="s">
        <v>1223</v>
      </c>
      <c r="C476" s="5" t="s">
        <v>64</v>
      </c>
      <c r="D476" s="6" t="s">
        <v>614</v>
      </c>
      <c r="E476" s="5">
        <v>2007</v>
      </c>
      <c r="F476" s="14" t="s">
        <v>66</v>
      </c>
      <c r="H476" s="27"/>
      <c r="I476" s="27"/>
      <c r="J476" s="5"/>
    </row>
    <row r="477" spans="1:10" x14ac:dyDescent="0.3">
      <c r="A477" s="13" t="s">
        <v>615</v>
      </c>
      <c r="B477" s="5" t="s">
        <v>1223</v>
      </c>
      <c r="C477" s="5" t="s">
        <v>64</v>
      </c>
      <c r="D477" s="6" t="s">
        <v>616</v>
      </c>
      <c r="E477" s="5">
        <v>2007</v>
      </c>
      <c r="F477" s="14" t="s">
        <v>66</v>
      </c>
      <c r="H477" s="27"/>
      <c r="I477" s="27"/>
      <c r="J477" s="5"/>
    </row>
    <row r="478" spans="1:10" x14ac:dyDescent="0.3">
      <c r="A478" s="13" t="s">
        <v>617</v>
      </c>
      <c r="B478" s="5" t="s">
        <v>1223</v>
      </c>
      <c r="C478" s="5" t="s">
        <v>64</v>
      </c>
      <c r="D478" s="6" t="s">
        <v>618</v>
      </c>
      <c r="E478" s="5">
        <v>2007</v>
      </c>
      <c r="F478" s="14" t="s">
        <v>66</v>
      </c>
      <c r="H478" s="27"/>
      <c r="I478" s="27"/>
      <c r="J478" s="3"/>
    </row>
    <row r="479" spans="1:10" x14ac:dyDescent="0.3">
      <c r="A479" s="10" t="s">
        <v>619</v>
      </c>
      <c r="B479" s="3" t="s">
        <v>1223</v>
      </c>
      <c r="C479" s="3" t="s">
        <v>64</v>
      </c>
      <c r="D479" s="2" t="s">
        <v>620</v>
      </c>
      <c r="E479" s="3">
        <v>2007</v>
      </c>
      <c r="F479" s="11" t="s">
        <v>66</v>
      </c>
      <c r="H479" s="27"/>
      <c r="I479" s="27"/>
      <c r="J479" s="3"/>
    </row>
    <row r="480" spans="1:10" x14ac:dyDescent="0.3">
      <c r="A480" s="10" t="s">
        <v>621</v>
      </c>
      <c r="B480" s="3" t="s">
        <v>1223</v>
      </c>
      <c r="C480" s="3" t="s">
        <v>64</v>
      </c>
      <c r="D480" s="2" t="s">
        <v>622</v>
      </c>
      <c r="E480" s="3">
        <v>2007</v>
      </c>
      <c r="F480" s="11" t="s">
        <v>66</v>
      </c>
      <c r="H480" s="27"/>
      <c r="I480" s="27"/>
      <c r="J480" s="3"/>
    </row>
    <row r="481" spans="1:10" x14ac:dyDescent="0.3">
      <c r="A481" s="10" t="s">
        <v>623</v>
      </c>
      <c r="B481" s="3" t="s">
        <v>1223</v>
      </c>
      <c r="C481" s="3" t="s">
        <v>64</v>
      </c>
      <c r="D481" s="2" t="s">
        <v>624</v>
      </c>
      <c r="E481" s="3">
        <v>2007</v>
      </c>
      <c r="F481" s="11" t="s">
        <v>66</v>
      </c>
      <c r="H481" s="27"/>
      <c r="I481" s="27"/>
      <c r="J481" s="3"/>
    </row>
    <row r="482" spans="1:10" x14ac:dyDescent="0.3">
      <c r="A482" s="10" t="s">
        <v>625</v>
      </c>
      <c r="B482" s="3" t="s">
        <v>1223</v>
      </c>
      <c r="C482" s="3" t="s">
        <v>64</v>
      </c>
      <c r="D482" s="2" t="s">
        <v>626</v>
      </c>
      <c r="E482" s="3">
        <v>2007</v>
      </c>
      <c r="F482" s="11" t="s">
        <v>66</v>
      </c>
      <c r="H482" s="27"/>
      <c r="I482" s="27"/>
      <c r="J482" s="3"/>
    </row>
    <row r="483" spans="1:10" x14ac:dyDescent="0.3">
      <c r="A483" s="10" t="s">
        <v>627</v>
      </c>
      <c r="B483" s="3" t="s">
        <v>1223</v>
      </c>
      <c r="C483" s="3" t="s">
        <v>64</v>
      </c>
      <c r="D483" s="2" t="s">
        <v>628</v>
      </c>
      <c r="E483" s="3">
        <v>2007</v>
      </c>
      <c r="F483" s="11" t="s">
        <v>66</v>
      </c>
      <c r="H483" s="27"/>
      <c r="I483" s="27"/>
      <c r="J483" s="3"/>
    </row>
    <row r="484" spans="1:10" x14ac:dyDescent="0.3">
      <c r="A484" s="10" t="s">
        <v>629</v>
      </c>
      <c r="B484" s="3" t="s">
        <v>1223</v>
      </c>
      <c r="C484" s="3" t="s">
        <v>64</v>
      </c>
      <c r="D484" s="2" t="s">
        <v>630</v>
      </c>
      <c r="E484" s="3">
        <v>2007</v>
      </c>
      <c r="F484" s="11" t="s">
        <v>66</v>
      </c>
      <c r="H484" s="27"/>
      <c r="I484" s="27"/>
      <c r="J484" s="3"/>
    </row>
    <row r="485" spans="1:10" x14ac:dyDescent="0.3">
      <c r="A485" s="10" t="s">
        <v>631</v>
      </c>
      <c r="B485" s="3" t="s">
        <v>1223</v>
      </c>
      <c r="C485" s="3" t="s">
        <v>64</v>
      </c>
      <c r="D485" s="2" t="s">
        <v>632</v>
      </c>
      <c r="E485" s="3">
        <v>2007</v>
      </c>
      <c r="F485" s="11" t="s">
        <v>66</v>
      </c>
      <c r="H485" s="27"/>
      <c r="I485" s="27"/>
      <c r="J485" s="3"/>
    </row>
    <row r="486" spans="1:10" x14ac:dyDescent="0.3">
      <c r="A486" s="10" t="s">
        <v>633</v>
      </c>
      <c r="B486" s="3" t="s">
        <v>1223</v>
      </c>
      <c r="C486" s="3" t="s">
        <v>64</v>
      </c>
      <c r="D486" s="2" t="s">
        <v>634</v>
      </c>
      <c r="E486" s="3">
        <v>2007</v>
      </c>
      <c r="F486" s="11" t="s">
        <v>66</v>
      </c>
      <c r="H486" s="27"/>
      <c r="I486" s="27"/>
      <c r="J486" s="3"/>
    </row>
    <row r="487" spans="1:10" x14ac:dyDescent="0.3">
      <c r="A487" s="10" t="s">
        <v>635</v>
      </c>
      <c r="B487" s="3" t="s">
        <v>1223</v>
      </c>
      <c r="C487" s="3" t="s">
        <v>64</v>
      </c>
      <c r="D487" s="2" t="s">
        <v>636</v>
      </c>
      <c r="E487" s="3">
        <v>2007</v>
      </c>
      <c r="F487" s="11" t="s">
        <v>66</v>
      </c>
      <c r="H487" s="27"/>
      <c r="I487" s="27"/>
      <c r="J487" s="3"/>
    </row>
    <row r="488" spans="1:10" x14ac:dyDescent="0.3">
      <c r="A488" s="10" t="s">
        <v>637</v>
      </c>
      <c r="B488" s="3" t="s">
        <v>1223</v>
      </c>
      <c r="C488" s="3" t="s">
        <v>64</v>
      </c>
      <c r="D488" s="2" t="s">
        <v>638</v>
      </c>
      <c r="E488" s="3">
        <v>2007</v>
      </c>
      <c r="F488" s="11" t="s">
        <v>66</v>
      </c>
      <c r="H488" s="27"/>
      <c r="I488" s="27"/>
      <c r="J488" s="3"/>
    </row>
    <row r="489" spans="1:10" x14ac:dyDescent="0.3">
      <c r="A489" s="13" t="s">
        <v>639</v>
      </c>
      <c r="B489" s="5" t="s">
        <v>1223</v>
      </c>
      <c r="C489" s="5" t="s">
        <v>64</v>
      </c>
      <c r="D489" s="6" t="s">
        <v>640</v>
      </c>
      <c r="E489" s="5">
        <v>2007</v>
      </c>
      <c r="F489" s="14" t="s">
        <v>66</v>
      </c>
      <c r="H489" s="27"/>
      <c r="I489" s="27"/>
      <c r="J489" s="5"/>
    </row>
    <row r="490" spans="1:10" x14ac:dyDescent="0.3">
      <c r="A490" s="10" t="s">
        <v>641</v>
      </c>
      <c r="B490" s="3" t="s">
        <v>1223</v>
      </c>
      <c r="C490" s="3" t="s">
        <v>64</v>
      </c>
      <c r="D490" s="2" t="s">
        <v>642</v>
      </c>
      <c r="E490" s="3">
        <v>2007</v>
      </c>
      <c r="F490" s="11" t="s">
        <v>66</v>
      </c>
      <c r="H490" s="27"/>
      <c r="I490" s="27"/>
      <c r="J490" s="3"/>
    </row>
    <row r="491" spans="1:10" x14ac:dyDescent="0.3">
      <c r="A491" s="10" t="s">
        <v>643</v>
      </c>
      <c r="B491" s="3" t="s">
        <v>1223</v>
      </c>
      <c r="C491" s="3" t="s">
        <v>64</v>
      </c>
      <c r="D491" s="2" t="s">
        <v>644</v>
      </c>
      <c r="E491" s="3">
        <v>2007</v>
      </c>
      <c r="F491" s="11" t="s">
        <v>66</v>
      </c>
      <c r="H491" s="27"/>
      <c r="I491" s="27"/>
      <c r="J491" s="3"/>
    </row>
    <row r="492" spans="1:10" x14ac:dyDescent="0.3">
      <c r="A492" s="10" t="s">
        <v>645</v>
      </c>
      <c r="B492" s="3" t="s">
        <v>1223</v>
      </c>
      <c r="C492" s="3" t="s">
        <v>64</v>
      </c>
      <c r="D492" s="2" t="s">
        <v>646</v>
      </c>
      <c r="E492" s="3">
        <v>2007</v>
      </c>
      <c r="F492" s="11" t="s">
        <v>66</v>
      </c>
      <c r="H492" s="27"/>
      <c r="I492" s="27"/>
      <c r="J492" s="3"/>
    </row>
    <row r="493" spans="1:10" x14ac:dyDescent="0.3">
      <c r="A493" s="10" t="s">
        <v>647</v>
      </c>
      <c r="B493" s="3" t="s">
        <v>1223</v>
      </c>
      <c r="C493" s="3" t="s">
        <v>64</v>
      </c>
      <c r="D493" s="2" t="s">
        <v>648</v>
      </c>
      <c r="E493" s="3">
        <v>2007</v>
      </c>
      <c r="F493" s="11" t="s">
        <v>66</v>
      </c>
      <c r="H493" s="27"/>
      <c r="I493" s="27"/>
      <c r="J493" s="3"/>
    </row>
    <row r="494" spans="1:10" x14ac:dyDescent="0.3">
      <c r="A494" s="10" t="s">
        <v>649</v>
      </c>
      <c r="B494" s="3" t="s">
        <v>1223</v>
      </c>
      <c r="C494" s="3" t="s">
        <v>64</v>
      </c>
      <c r="D494" s="2" t="s">
        <v>650</v>
      </c>
      <c r="E494" s="3">
        <v>2007</v>
      </c>
      <c r="F494" s="11" t="s">
        <v>66</v>
      </c>
      <c r="H494" s="27"/>
      <c r="I494" s="27"/>
      <c r="J494" s="3"/>
    </row>
    <row r="495" spans="1:10" x14ac:dyDescent="0.3">
      <c r="A495" s="10" t="s">
        <v>651</v>
      </c>
      <c r="B495" s="3" t="s">
        <v>1223</v>
      </c>
      <c r="C495" s="3" t="s">
        <v>64</v>
      </c>
      <c r="D495" s="2" t="s">
        <v>652</v>
      </c>
      <c r="E495" s="3">
        <v>2007</v>
      </c>
      <c r="F495" s="11" t="s">
        <v>66</v>
      </c>
      <c r="H495" s="27"/>
      <c r="I495" s="27"/>
      <c r="J495" s="3"/>
    </row>
    <row r="496" spans="1:10" x14ac:dyDescent="0.3">
      <c r="A496" s="10" t="s">
        <v>653</v>
      </c>
      <c r="B496" s="3" t="s">
        <v>1223</v>
      </c>
      <c r="C496" s="3" t="s">
        <v>64</v>
      </c>
      <c r="D496" s="2" t="s">
        <v>654</v>
      </c>
      <c r="E496" s="3">
        <v>2007</v>
      </c>
      <c r="F496" s="11" t="s">
        <v>66</v>
      </c>
      <c r="H496" s="27"/>
      <c r="I496" s="27"/>
      <c r="J496" s="3"/>
    </row>
    <row r="497" spans="1:10" x14ac:dyDescent="0.3">
      <c r="A497" s="10" t="s">
        <v>655</v>
      </c>
      <c r="B497" s="3" t="s">
        <v>1223</v>
      </c>
      <c r="C497" s="3" t="s">
        <v>64</v>
      </c>
      <c r="D497" s="2" t="s">
        <v>656</v>
      </c>
      <c r="E497" s="3">
        <v>2007</v>
      </c>
      <c r="F497" s="11" t="s">
        <v>66</v>
      </c>
      <c r="H497" s="27"/>
      <c r="I497" s="27"/>
      <c r="J497" s="3"/>
    </row>
    <row r="498" spans="1:10" x14ac:dyDescent="0.3">
      <c r="A498" s="10" t="s">
        <v>657</v>
      </c>
      <c r="B498" s="3" t="s">
        <v>1223</v>
      </c>
      <c r="C498" s="3" t="s">
        <v>64</v>
      </c>
      <c r="D498" s="2" t="s">
        <v>658</v>
      </c>
      <c r="E498" s="3">
        <v>2007</v>
      </c>
      <c r="F498" s="11" t="s">
        <v>66</v>
      </c>
      <c r="H498" s="27"/>
      <c r="I498" s="27"/>
      <c r="J498" s="3"/>
    </row>
    <row r="499" spans="1:10" x14ac:dyDescent="0.3">
      <c r="A499" s="10" t="s">
        <v>659</v>
      </c>
      <c r="B499" s="3" t="s">
        <v>1223</v>
      </c>
      <c r="C499" s="3" t="s">
        <v>64</v>
      </c>
      <c r="D499" s="2" t="s">
        <v>660</v>
      </c>
      <c r="E499" s="3">
        <v>2007</v>
      </c>
      <c r="F499" s="11" t="s">
        <v>66</v>
      </c>
      <c r="H499" s="27"/>
      <c r="I499" s="27"/>
      <c r="J499" s="3"/>
    </row>
    <row r="500" spans="1:10" x14ac:dyDescent="0.3">
      <c r="A500" s="10" t="s">
        <v>661</v>
      </c>
      <c r="B500" s="3" t="s">
        <v>1223</v>
      </c>
      <c r="C500" s="3" t="s">
        <v>64</v>
      </c>
      <c r="D500" s="2" t="s">
        <v>662</v>
      </c>
      <c r="E500" s="3">
        <v>2007</v>
      </c>
      <c r="F500" s="11" t="s">
        <v>66</v>
      </c>
      <c r="H500" s="27"/>
      <c r="I500" s="27"/>
      <c r="J500" s="3"/>
    </row>
    <row r="501" spans="1:10" x14ac:dyDescent="0.3">
      <c r="A501" s="10" t="s">
        <v>663</v>
      </c>
      <c r="B501" s="3" t="s">
        <v>1223</v>
      </c>
      <c r="C501" s="3" t="s">
        <v>64</v>
      </c>
      <c r="D501" s="2" t="s">
        <v>664</v>
      </c>
      <c r="E501" s="3">
        <v>2007</v>
      </c>
      <c r="F501" s="11" t="s">
        <v>66</v>
      </c>
      <c r="H501" s="27"/>
      <c r="I501" s="27"/>
      <c r="J501" s="3"/>
    </row>
    <row r="502" spans="1:10" x14ac:dyDescent="0.3">
      <c r="A502" s="10" t="s">
        <v>665</v>
      </c>
      <c r="B502" s="3" t="s">
        <v>1223</v>
      </c>
      <c r="C502" s="3" t="s">
        <v>64</v>
      </c>
      <c r="D502" s="2" t="s">
        <v>666</v>
      </c>
      <c r="E502" s="3">
        <v>2007</v>
      </c>
      <c r="F502" s="11" t="s">
        <v>66</v>
      </c>
      <c r="H502" s="27"/>
      <c r="I502" s="27"/>
      <c r="J502" s="3"/>
    </row>
    <row r="503" spans="1:10" x14ac:dyDescent="0.3">
      <c r="A503" s="10" t="s">
        <v>667</v>
      </c>
      <c r="B503" s="3" t="s">
        <v>1223</v>
      </c>
      <c r="C503" s="3" t="s">
        <v>64</v>
      </c>
      <c r="D503" s="2" t="s">
        <v>668</v>
      </c>
      <c r="E503" s="3">
        <v>2007</v>
      </c>
      <c r="F503" s="11" t="s">
        <v>66</v>
      </c>
      <c r="H503" s="27"/>
      <c r="I503" s="27"/>
      <c r="J503" s="3"/>
    </row>
    <row r="504" spans="1:10" x14ac:dyDescent="0.3">
      <c r="A504" s="10" t="s">
        <v>669</v>
      </c>
      <c r="B504" s="3" t="s">
        <v>1223</v>
      </c>
      <c r="C504" s="3" t="s">
        <v>64</v>
      </c>
      <c r="D504" s="2" t="s">
        <v>670</v>
      </c>
      <c r="E504" s="3">
        <v>2007</v>
      </c>
      <c r="F504" s="11" t="s">
        <v>66</v>
      </c>
      <c r="H504" s="27"/>
      <c r="I504" s="27"/>
      <c r="J504" s="3"/>
    </row>
    <row r="505" spans="1:10" x14ac:dyDescent="0.3">
      <c r="A505" s="10" t="s">
        <v>671</v>
      </c>
      <c r="B505" s="3" t="s">
        <v>1223</v>
      </c>
      <c r="C505" s="3" t="s">
        <v>64</v>
      </c>
      <c r="D505" s="2" t="s">
        <v>672</v>
      </c>
      <c r="E505" s="3">
        <v>2007</v>
      </c>
      <c r="F505" s="11" t="s">
        <v>66</v>
      </c>
      <c r="H505" s="27"/>
      <c r="I505" s="27"/>
      <c r="J505" s="3"/>
    </row>
    <row r="506" spans="1:10" x14ac:dyDescent="0.3">
      <c r="A506" s="10" t="s">
        <v>673</v>
      </c>
      <c r="B506" s="3" t="s">
        <v>1223</v>
      </c>
      <c r="C506" s="3" t="s">
        <v>64</v>
      </c>
      <c r="D506" s="2" t="s">
        <v>674</v>
      </c>
      <c r="E506" s="3">
        <v>2007</v>
      </c>
      <c r="F506" s="11" t="s">
        <v>66</v>
      </c>
      <c r="H506" s="27"/>
      <c r="I506" s="27"/>
      <c r="J506" s="3"/>
    </row>
    <row r="507" spans="1:10" x14ac:dyDescent="0.3">
      <c r="A507" s="10" t="s">
        <v>675</v>
      </c>
      <c r="B507" s="3" t="s">
        <v>1223</v>
      </c>
      <c r="C507" s="3" t="s">
        <v>64</v>
      </c>
      <c r="D507" s="2" t="s">
        <v>676</v>
      </c>
      <c r="E507" s="3">
        <v>2007</v>
      </c>
      <c r="F507" s="11" t="s">
        <v>66</v>
      </c>
      <c r="H507" s="27"/>
      <c r="I507" s="27"/>
      <c r="J507" s="3"/>
    </row>
    <row r="508" spans="1:10" x14ac:dyDescent="0.3">
      <c r="A508" s="10" t="s">
        <v>677</v>
      </c>
      <c r="B508" s="3" t="s">
        <v>1223</v>
      </c>
      <c r="C508" s="3" t="s">
        <v>64</v>
      </c>
      <c r="D508" s="2" t="s">
        <v>678</v>
      </c>
      <c r="E508" s="3">
        <v>2007</v>
      </c>
      <c r="F508" s="11" t="s">
        <v>66</v>
      </c>
      <c r="H508" s="27"/>
      <c r="I508" s="27"/>
      <c r="J508" s="3"/>
    </row>
    <row r="509" spans="1:10" x14ac:dyDescent="0.3">
      <c r="A509" s="10" t="s">
        <v>679</v>
      </c>
      <c r="B509" s="3" t="s">
        <v>1223</v>
      </c>
      <c r="C509" s="3" t="s">
        <v>64</v>
      </c>
      <c r="D509" s="2" t="s">
        <v>680</v>
      </c>
      <c r="E509" s="3">
        <v>2007</v>
      </c>
      <c r="F509" s="11" t="s">
        <v>66</v>
      </c>
      <c r="H509" s="27"/>
      <c r="I509" s="27"/>
      <c r="J509" s="3"/>
    </row>
    <row r="510" spans="1:10" x14ac:dyDescent="0.3">
      <c r="A510" s="10" t="s">
        <v>681</v>
      </c>
      <c r="B510" s="3" t="s">
        <v>1223</v>
      </c>
      <c r="C510" s="3" t="s">
        <v>64</v>
      </c>
      <c r="D510" s="2" t="s">
        <v>682</v>
      </c>
      <c r="E510" s="3">
        <v>2007</v>
      </c>
      <c r="F510" s="11" t="s">
        <v>66</v>
      </c>
      <c r="H510" s="27"/>
      <c r="I510" s="27"/>
      <c r="J510" s="3"/>
    </row>
    <row r="511" spans="1:10" x14ac:dyDescent="0.3">
      <c r="A511" s="10" t="s">
        <v>683</v>
      </c>
      <c r="B511" s="3" t="s">
        <v>1223</v>
      </c>
      <c r="C511" s="3" t="s">
        <v>64</v>
      </c>
      <c r="D511" s="2" t="s">
        <v>684</v>
      </c>
      <c r="E511" s="3">
        <v>2007</v>
      </c>
      <c r="F511" s="11" t="s">
        <v>66</v>
      </c>
      <c r="H511" s="27"/>
      <c r="I511" s="27"/>
      <c r="J511" s="3"/>
    </row>
    <row r="512" spans="1:10" x14ac:dyDescent="0.3">
      <c r="A512" s="10" t="s">
        <v>685</v>
      </c>
      <c r="B512" s="3" t="s">
        <v>1223</v>
      </c>
      <c r="C512" s="3" t="s">
        <v>64</v>
      </c>
      <c r="D512" s="2" t="s">
        <v>686</v>
      </c>
      <c r="E512" s="3">
        <v>2007</v>
      </c>
      <c r="F512" s="11" t="s">
        <v>66</v>
      </c>
      <c r="H512" s="27"/>
      <c r="I512" s="27"/>
      <c r="J512" s="3"/>
    </row>
    <row r="513" spans="1:10" x14ac:dyDescent="0.3">
      <c r="A513" s="10" t="s">
        <v>687</v>
      </c>
      <c r="B513" s="3" t="s">
        <v>1223</v>
      </c>
      <c r="C513" s="3" t="s">
        <v>64</v>
      </c>
      <c r="D513" s="2" t="s">
        <v>688</v>
      </c>
      <c r="E513" s="3">
        <v>2007</v>
      </c>
      <c r="F513" s="11" t="s">
        <v>66</v>
      </c>
      <c r="H513" s="27"/>
      <c r="I513" s="27"/>
      <c r="J513" s="3"/>
    </row>
    <row r="514" spans="1:10" x14ac:dyDescent="0.3">
      <c r="A514" s="10" t="s">
        <v>689</v>
      </c>
      <c r="B514" s="3" t="s">
        <v>1223</v>
      </c>
      <c r="C514" s="3" t="s">
        <v>64</v>
      </c>
      <c r="D514" s="2" t="s">
        <v>690</v>
      </c>
      <c r="E514" s="3">
        <v>2007</v>
      </c>
      <c r="F514" s="11" t="s">
        <v>66</v>
      </c>
      <c r="H514" s="27"/>
      <c r="I514" s="27"/>
      <c r="J514" s="3"/>
    </row>
    <row r="515" spans="1:10" x14ac:dyDescent="0.3">
      <c r="A515" s="10" t="s">
        <v>691</v>
      </c>
      <c r="B515" s="3" t="s">
        <v>1223</v>
      </c>
      <c r="C515" s="3" t="s">
        <v>64</v>
      </c>
      <c r="D515" s="2" t="s">
        <v>692</v>
      </c>
      <c r="E515" s="3">
        <v>2007</v>
      </c>
      <c r="F515" s="11" t="s">
        <v>66</v>
      </c>
      <c r="H515" s="27"/>
      <c r="I515" s="27"/>
      <c r="J515" s="3"/>
    </row>
    <row r="516" spans="1:10" x14ac:dyDescent="0.3">
      <c r="A516" s="10" t="s">
        <v>1077</v>
      </c>
      <c r="B516" s="3" t="s">
        <v>1223</v>
      </c>
      <c r="C516" s="3" t="s">
        <v>63</v>
      </c>
      <c r="D516" s="2" t="s">
        <v>1081</v>
      </c>
      <c r="E516" s="3">
        <v>2017</v>
      </c>
      <c r="F516" s="11" t="s">
        <v>994</v>
      </c>
      <c r="H516" s="27"/>
      <c r="I516" s="27"/>
      <c r="J516" s="3"/>
    </row>
    <row r="517" spans="1:10" x14ac:dyDescent="0.3">
      <c r="A517" s="10" t="s">
        <v>1078</v>
      </c>
      <c r="B517" s="3" t="s">
        <v>1223</v>
      </c>
      <c r="C517" s="3" t="s">
        <v>63</v>
      </c>
      <c r="D517" s="2" t="s">
        <v>1082</v>
      </c>
      <c r="E517" s="3">
        <v>2017</v>
      </c>
      <c r="F517" s="11" t="s">
        <v>994</v>
      </c>
      <c r="H517" s="27"/>
      <c r="I517" s="27"/>
      <c r="J517" s="3"/>
    </row>
    <row r="518" spans="1:10" x14ac:dyDescent="0.3">
      <c r="A518" s="10" t="s">
        <v>1079</v>
      </c>
      <c r="B518" s="3" t="s">
        <v>1223</v>
      </c>
      <c r="C518" s="3" t="s">
        <v>63</v>
      </c>
      <c r="D518" s="2" t="s">
        <v>1083</v>
      </c>
      <c r="E518" s="3">
        <v>2017</v>
      </c>
      <c r="F518" s="11" t="s">
        <v>994</v>
      </c>
      <c r="H518" s="27"/>
      <c r="I518" s="27"/>
      <c r="J518" s="3"/>
    </row>
    <row r="519" spans="1:10" x14ac:dyDescent="0.3">
      <c r="A519" s="10" t="s">
        <v>1080</v>
      </c>
      <c r="B519" s="3" t="s">
        <v>1223</v>
      </c>
      <c r="C519" s="3" t="s">
        <v>63</v>
      </c>
      <c r="D519" s="2" t="s">
        <v>1084</v>
      </c>
      <c r="E519" s="3">
        <v>2017</v>
      </c>
      <c r="F519" s="11" t="s">
        <v>994</v>
      </c>
      <c r="H519" s="27"/>
      <c r="I519" s="27"/>
      <c r="J519" s="3"/>
    </row>
    <row r="520" spans="1:10" x14ac:dyDescent="0.3">
      <c r="A520" s="10" t="s">
        <v>844</v>
      </c>
      <c r="B520" s="3" t="s">
        <v>693</v>
      </c>
      <c r="C520" s="3" t="s">
        <v>63</v>
      </c>
      <c r="D520" s="3" t="s">
        <v>702</v>
      </c>
      <c r="E520" s="3">
        <v>2015</v>
      </c>
      <c r="F520" s="11" t="s">
        <v>994</v>
      </c>
      <c r="H520" s="27"/>
      <c r="I520" s="27"/>
      <c r="J520" s="27"/>
    </row>
    <row r="521" spans="1:10" x14ac:dyDescent="0.3">
      <c r="A521" s="10" t="s">
        <v>845</v>
      </c>
      <c r="B521" s="3" t="s">
        <v>693</v>
      </c>
      <c r="C521" s="3" t="s">
        <v>63</v>
      </c>
      <c r="D521" s="3" t="s">
        <v>703</v>
      </c>
      <c r="E521" s="3">
        <v>2015</v>
      </c>
      <c r="F521" s="11" t="s">
        <v>994</v>
      </c>
      <c r="H521" s="27"/>
      <c r="I521" s="27"/>
      <c r="J521" s="27"/>
    </row>
    <row r="522" spans="1:10" x14ac:dyDescent="0.3">
      <c r="A522" s="10" t="s">
        <v>846</v>
      </c>
      <c r="B522" s="3" t="s">
        <v>693</v>
      </c>
      <c r="C522" s="3" t="s">
        <v>63</v>
      </c>
      <c r="D522" s="3" t="s">
        <v>704</v>
      </c>
      <c r="E522" s="3">
        <v>2015</v>
      </c>
      <c r="F522" s="11" t="s">
        <v>994</v>
      </c>
      <c r="H522" s="27"/>
      <c r="I522" s="27"/>
      <c r="J522" s="27"/>
    </row>
    <row r="523" spans="1:10" x14ac:dyDescent="0.3">
      <c r="A523" s="10" t="s">
        <v>847</v>
      </c>
      <c r="B523" s="3" t="s">
        <v>693</v>
      </c>
      <c r="C523" s="3" t="s">
        <v>63</v>
      </c>
      <c r="D523" s="3" t="s">
        <v>705</v>
      </c>
      <c r="E523" s="3">
        <v>2015</v>
      </c>
      <c r="F523" s="11" t="s">
        <v>994</v>
      </c>
      <c r="H523" s="27"/>
      <c r="I523" s="27"/>
      <c r="J523" s="27"/>
    </row>
    <row r="524" spans="1:10" x14ac:dyDescent="0.3">
      <c r="A524" s="10" t="s">
        <v>848</v>
      </c>
      <c r="B524" s="3" t="s">
        <v>693</v>
      </c>
      <c r="C524" s="3" t="s">
        <v>63</v>
      </c>
      <c r="D524" s="3" t="s">
        <v>706</v>
      </c>
      <c r="E524" s="3">
        <v>2015</v>
      </c>
      <c r="F524" s="11" t="s">
        <v>994</v>
      </c>
      <c r="H524" s="27"/>
      <c r="I524" s="27"/>
      <c r="J524" s="27"/>
    </row>
    <row r="525" spans="1:10" x14ac:dyDescent="0.3">
      <c r="A525" s="10" t="s">
        <v>849</v>
      </c>
      <c r="B525" s="3" t="s">
        <v>693</v>
      </c>
      <c r="C525" s="3" t="s">
        <v>63</v>
      </c>
      <c r="D525" s="3" t="s">
        <v>707</v>
      </c>
      <c r="E525" s="3">
        <v>2015</v>
      </c>
      <c r="F525" s="11" t="s">
        <v>994</v>
      </c>
      <c r="H525" s="27"/>
      <c r="I525" s="27"/>
      <c r="J525" s="27"/>
    </row>
    <row r="526" spans="1:10" x14ac:dyDescent="0.3">
      <c r="A526" s="10" t="s">
        <v>850</v>
      </c>
      <c r="B526" s="3" t="s">
        <v>693</v>
      </c>
      <c r="C526" s="3" t="s">
        <v>63</v>
      </c>
      <c r="D526" s="3" t="s">
        <v>708</v>
      </c>
      <c r="E526" s="3">
        <v>2015</v>
      </c>
      <c r="F526" s="11" t="s">
        <v>994</v>
      </c>
      <c r="H526" s="27"/>
      <c r="I526" s="27"/>
      <c r="J526" s="27"/>
    </row>
    <row r="527" spans="1:10" x14ac:dyDescent="0.3">
      <c r="A527" s="10" t="s">
        <v>851</v>
      </c>
      <c r="B527" s="3" t="s">
        <v>693</v>
      </c>
      <c r="C527" s="3" t="s">
        <v>63</v>
      </c>
      <c r="D527" s="3" t="s">
        <v>709</v>
      </c>
      <c r="E527" s="3">
        <v>2015</v>
      </c>
      <c r="F527" s="11" t="s">
        <v>994</v>
      </c>
      <c r="H527" s="27"/>
      <c r="I527" s="27"/>
      <c r="J527" s="27"/>
    </row>
    <row r="528" spans="1:10" x14ac:dyDescent="0.3">
      <c r="A528" s="10" t="s">
        <v>852</v>
      </c>
      <c r="B528" s="3" t="s">
        <v>693</v>
      </c>
      <c r="C528" s="3" t="s">
        <v>63</v>
      </c>
      <c r="D528" s="3" t="s">
        <v>710</v>
      </c>
      <c r="E528" s="3">
        <v>2015</v>
      </c>
      <c r="F528" s="11" t="s">
        <v>994</v>
      </c>
      <c r="H528" s="27"/>
      <c r="I528" s="27"/>
      <c r="J528" s="27"/>
    </row>
    <row r="529" spans="1:10" x14ac:dyDescent="0.3">
      <c r="A529" s="10" t="s">
        <v>853</v>
      </c>
      <c r="B529" s="3" t="s">
        <v>693</v>
      </c>
      <c r="C529" s="3" t="s">
        <v>63</v>
      </c>
      <c r="D529" s="3" t="s">
        <v>711</v>
      </c>
      <c r="E529" s="3">
        <v>2015</v>
      </c>
      <c r="F529" s="11" t="s">
        <v>994</v>
      </c>
      <c r="H529" s="27"/>
      <c r="I529" s="27"/>
      <c r="J529" s="27"/>
    </row>
    <row r="530" spans="1:10" x14ac:dyDescent="0.3">
      <c r="A530" s="10" t="s">
        <v>854</v>
      </c>
      <c r="B530" s="3" t="s">
        <v>693</v>
      </c>
      <c r="C530" s="3" t="s">
        <v>63</v>
      </c>
      <c r="D530" s="3" t="s">
        <v>712</v>
      </c>
      <c r="E530" s="3">
        <v>2015</v>
      </c>
      <c r="F530" s="11" t="s">
        <v>994</v>
      </c>
      <c r="H530" s="27"/>
      <c r="I530" s="27"/>
      <c r="J530" s="27"/>
    </row>
    <row r="531" spans="1:10" x14ac:dyDescent="0.3">
      <c r="A531" s="10" t="s">
        <v>855</v>
      </c>
      <c r="B531" s="3" t="s">
        <v>693</v>
      </c>
      <c r="C531" s="3" t="s">
        <v>63</v>
      </c>
      <c r="D531" s="3" t="s">
        <v>713</v>
      </c>
      <c r="E531" s="3">
        <v>2015</v>
      </c>
      <c r="F531" s="11" t="s">
        <v>994</v>
      </c>
      <c r="H531" s="27"/>
      <c r="I531" s="27"/>
      <c r="J531" s="27"/>
    </row>
    <row r="532" spans="1:10" x14ac:dyDescent="0.3">
      <c r="A532" s="10" t="s">
        <v>856</v>
      </c>
      <c r="B532" s="3" t="s">
        <v>693</v>
      </c>
      <c r="C532" s="3" t="s">
        <v>63</v>
      </c>
      <c r="D532" s="3" t="s">
        <v>714</v>
      </c>
      <c r="E532" s="3">
        <v>2016</v>
      </c>
      <c r="F532" s="11" t="s">
        <v>994</v>
      </c>
      <c r="H532" s="27"/>
      <c r="I532" s="27"/>
      <c r="J532" s="27"/>
    </row>
    <row r="533" spans="1:10" x14ac:dyDescent="0.3">
      <c r="A533" s="10" t="s">
        <v>857</v>
      </c>
      <c r="B533" s="3" t="s">
        <v>693</v>
      </c>
      <c r="C533" s="3" t="s">
        <v>63</v>
      </c>
      <c r="D533" s="3" t="s">
        <v>715</v>
      </c>
      <c r="E533" s="3">
        <v>2016</v>
      </c>
      <c r="F533" s="11" t="s">
        <v>994</v>
      </c>
      <c r="H533" s="27"/>
      <c r="I533" s="27"/>
      <c r="J533" s="27"/>
    </row>
    <row r="534" spans="1:10" x14ac:dyDescent="0.3">
      <c r="A534" s="10" t="s">
        <v>858</v>
      </c>
      <c r="B534" s="3" t="s">
        <v>693</v>
      </c>
      <c r="C534" s="3" t="s">
        <v>63</v>
      </c>
      <c r="D534" s="3" t="s">
        <v>716</v>
      </c>
      <c r="E534" s="3">
        <v>2016</v>
      </c>
      <c r="F534" s="11" t="s">
        <v>994</v>
      </c>
      <c r="H534" s="27"/>
      <c r="I534" s="27"/>
      <c r="J534" s="27"/>
    </row>
    <row r="535" spans="1:10" x14ac:dyDescent="0.3">
      <c r="A535" s="10" t="s">
        <v>859</v>
      </c>
      <c r="B535" s="3" t="s">
        <v>693</v>
      </c>
      <c r="C535" s="3" t="s">
        <v>63</v>
      </c>
      <c r="D535" s="3" t="s">
        <v>717</v>
      </c>
      <c r="E535" s="3">
        <v>2016</v>
      </c>
      <c r="F535" s="11" t="s">
        <v>994</v>
      </c>
      <c r="H535" s="27"/>
      <c r="I535" s="27"/>
      <c r="J535" s="27"/>
    </row>
    <row r="536" spans="1:10" x14ac:dyDescent="0.3">
      <c r="A536" s="10" t="s">
        <v>860</v>
      </c>
      <c r="B536" s="3" t="s">
        <v>693</v>
      </c>
      <c r="C536" s="3" t="s">
        <v>63</v>
      </c>
      <c r="D536" s="3" t="s">
        <v>718</v>
      </c>
      <c r="E536" s="3">
        <v>2015</v>
      </c>
      <c r="F536" s="11" t="s">
        <v>994</v>
      </c>
      <c r="H536" s="27"/>
      <c r="I536" s="27"/>
      <c r="J536" s="27"/>
    </row>
    <row r="537" spans="1:10" x14ac:dyDescent="0.3">
      <c r="A537" s="10" t="s">
        <v>861</v>
      </c>
      <c r="B537" s="3" t="s">
        <v>693</v>
      </c>
      <c r="C537" s="3" t="s">
        <v>63</v>
      </c>
      <c r="D537" s="3" t="s">
        <v>719</v>
      </c>
      <c r="E537" s="3">
        <v>2016</v>
      </c>
      <c r="F537" s="11" t="s">
        <v>994</v>
      </c>
      <c r="H537" s="27"/>
      <c r="I537" s="27"/>
      <c r="J537" s="27"/>
    </row>
    <row r="538" spans="1:10" x14ac:dyDescent="0.3">
      <c r="A538" s="10" t="s">
        <v>862</v>
      </c>
      <c r="B538" s="3" t="s">
        <v>693</v>
      </c>
      <c r="C538" s="3" t="s">
        <v>63</v>
      </c>
      <c r="D538" s="3" t="s">
        <v>720</v>
      </c>
      <c r="E538" s="3">
        <v>2014</v>
      </c>
      <c r="F538" s="11" t="s">
        <v>994</v>
      </c>
      <c r="H538" s="27"/>
      <c r="I538" s="27"/>
      <c r="J538" s="27"/>
    </row>
    <row r="539" spans="1:10" x14ac:dyDescent="0.3">
      <c r="A539" s="10" t="s">
        <v>863</v>
      </c>
      <c r="B539" s="3" t="s">
        <v>693</v>
      </c>
      <c r="C539" s="3" t="s">
        <v>63</v>
      </c>
      <c r="D539" s="3" t="s">
        <v>721</v>
      </c>
      <c r="E539" s="3">
        <v>2014</v>
      </c>
      <c r="F539" s="11" t="s">
        <v>994</v>
      </c>
      <c r="H539" s="27"/>
      <c r="I539" s="27"/>
      <c r="J539" s="27"/>
    </row>
    <row r="540" spans="1:10" x14ac:dyDescent="0.3">
      <c r="A540" s="10" t="s">
        <v>864</v>
      </c>
      <c r="B540" s="3" t="s">
        <v>693</v>
      </c>
      <c r="C540" s="3" t="s">
        <v>63</v>
      </c>
      <c r="D540" s="3" t="s">
        <v>722</v>
      </c>
      <c r="E540" s="3">
        <v>2015</v>
      </c>
      <c r="F540" s="11" t="s">
        <v>994</v>
      </c>
      <c r="H540" s="27"/>
      <c r="I540" s="27"/>
      <c r="J540" s="27"/>
    </row>
    <row r="541" spans="1:10" x14ac:dyDescent="0.3">
      <c r="A541" s="10" t="s">
        <v>865</v>
      </c>
      <c r="B541" s="3" t="s">
        <v>693</v>
      </c>
      <c r="C541" s="3" t="s">
        <v>63</v>
      </c>
      <c r="D541" s="3" t="s">
        <v>723</v>
      </c>
      <c r="E541" s="3">
        <v>2016</v>
      </c>
      <c r="F541" s="11" t="s">
        <v>994</v>
      </c>
      <c r="H541" s="27"/>
      <c r="I541" s="27"/>
      <c r="J541" s="27"/>
    </row>
    <row r="542" spans="1:10" x14ac:dyDescent="0.3">
      <c r="A542" s="10" t="s">
        <v>866</v>
      </c>
      <c r="B542" s="3" t="s">
        <v>693</v>
      </c>
      <c r="C542" s="3" t="s">
        <v>63</v>
      </c>
      <c r="D542" s="3" t="s">
        <v>724</v>
      </c>
      <c r="E542" s="3">
        <v>2016</v>
      </c>
      <c r="F542" s="11" t="s">
        <v>994</v>
      </c>
      <c r="H542" s="27"/>
      <c r="I542" s="27"/>
      <c r="J542" s="27"/>
    </row>
    <row r="543" spans="1:10" x14ac:dyDescent="0.3">
      <c r="A543" s="10" t="s">
        <v>867</v>
      </c>
      <c r="B543" s="3" t="s">
        <v>693</v>
      </c>
      <c r="C543" s="3" t="s">
        <v>63</v>
      </c>
      <c r="D543" s="3" t="s">
        <v>725</v>
      </c>
      <c r="E543" s="3">
        <v>2016</v>
      </c>
      <c r="F543" s="11" t="s">
        <v>994</v>
      </c>
      <c r="H543" s="27"/>
      <c r="I543" s="27"/>
      <c r="J543" s="27"/>
    </row>
    <row r="544" spans="1:10" x14ac:dyDescent="0.3">
      <c r="A544" s="10" t="s">
        <v>868</v>
      </c>
      <c r="B544" s="3" t="s">
        <v>693</v>
      </c>
      <c r="C544" s="3" t="s">
        <v>63</v>
      </c>
      <c r="D544" s="3" t="s">
        <v>726</v>
      </c>
      <c r="E544" s="3">
        <v>2016</v>
      </c>
      <c r="F544" s="11" t="s">
        <v>994</v>
      </c>
      <c r="H544" s="27"/>
      <c r="I544" s="27"/>
      <c r="J544" s="27"/>
    </row>
    <row r="545" spans="1:10" x14ac:dyDescent="0.3">
      <c r="A545" s="10" t="s">
        <v>869</v>
      </c>
      <c r="B545" s="3" t="s">
        <v>693</v>
      </c>
      <c r="C545" s="3" t="s">
        <v>63</v>
      </c>
      <c r="D545" s="3" t="s">
        <v>727</v>
      </c>
      <c r="E545" s="3">
        <v>2016</v>
      </c>
      <c r="F545" s="11" t="s">
        <v>994</v>
      </c>
      <c r="H545" s="27"/>
      <c r="I545" s="27"/>
      <c r="J545" s="27"/>
    </row>
    <row r="546" spans="1:10" x14ac:dyDescent="0.3">
      <c r="A546" s="10" t="s">
        <v>870</v>
      </c>
      <c r="B546" s="3" t="s">
        <v>693</v>
      </c>
      <c r="C546" s="3" t="s">
        <v>63</v>
      </c>
      <c r="D546" s="3" t="s">
        <v>728</v>
      </c>
      <c r="E546" s="3">
        <v>2016</v>
      </c>
      <c r="F546" s="11" t="s">
        <v>994</v>
      </c>
      <c r="H546" s="27"/>
      <c r="I546" s="27"/>
      <c r="J546" s="27"/>
    </row>
    <row r="547" spans="1:10" x14ac:dyDescent="0.3">
      <c r="A547" s="10" t="s">
        <v>871</v>
      </c>
      <c r="B547" s="3" t="s">
        <v>693</v>
      </c>
      <c r="C547" s="3" t="s">
        <v>63</v>
      </c>
      <c r="D547" s="3" t="s">
        <v>729</v>
      </c>
      <c r="E547" s="3">
        <v>2015</v>
      </c>
      <c r="F547" s="11" t="s">
        <v>994</v>
      </c>
      <c r="H547" s="27"/>
      <c r="I547" s="27"/>
      <c r="J547" s="27"/>
    </row>
    <row r="548" spans="1:10" x14ac:dyDescent="0.3">
      <c r="A548" s="10" t="s">
        <v>872</v>
      </c>
      <c r="B548" s="3" t="s">
        <v>693</v>
      </c>
      <c r="C548" s="3" t="s">
        <v>63</v>
      </c>
      <c r="D548" s="3" t="s">
        <v>730</v>
      </c>
      <c r="E548" s="3">
        <v>2015</v>
      </c>
      <c r="F548" s="11" t="s">
        <v>994</v>
      </c>
      <c r="H548" s="27"/>
      <c r="I548" s="27"/>
      <c r="J548" s="27"/>
    </row>
    <row r="549" spans="1:10" x14ac:dyDescent="0.3">
      <c r="A549" s="10" t="s">
        <v>873</v>
      </c>
      <c r="B549" s="3" t="s">
        <v>693</v>
      </c>
      <c r="C549" s="3" t="s">
        <v>63</v>
      </c>
      <c r="D549" s="3" t="s">
        <v>731</v>
      </c>
      <c r="E549" s="3">
        <v>2016</v>
      </c>
      <c r="F549" s="11" t="s">
        <v>994</v>
      </c>
      <c r="H549" s="27"/>
      <c r="I549" s="27"/>
      <c r="J549" s="27"/>
    </row>
    <row r="550" spans="1:10" x14ac:dyDescent="0.3">
      <c r="A550" s="10" t="s">
        <v>874</v>
      </c>
      <c r="B550" s="3" t="s">
        <v>693</v>
      </c>
      <c r="C550" s="3" t="s">
        <v>63</v>
      </c>
      <c r="D550" s="3" t="s">
        <v>732</v>
      </c>
      <c r="E550" s="3">
        <v>2016</v>
      </c>
      <c r="F550" s="11" t="s">
        <v>994</v>
      </c>
      <c r="H550" s="27"/>
      <c r="I550" s="27"/>
      <c r="J550" s="27"/>
    </row>
    <row r="551" spans="1:10" x14ac:dyDescent="0.3">
      <c r="A551" s="10" t="s">
        <v>875</v>
      </c>
      <c r="B551" s="3" t="s">
        <v>693</v>
      </c>
      <c r="C551" s="3" t="s">
        <v>63</v>
      </c>
      <c r="D551" s="3" t="s">
        <v>733</v>
      </c>
      <c r="E551" s="3">
        <v>2016</v>
      </c>
      <c r="F551" s="11" t="s">
        <v>994</v>
      </c>
      <c r="H551" s="27"/>
      <c r="I551" s="27"/>
      <c r="J551" s="27"/>
    </row>
    <row r="552" spans="1:10" x14ac:dyDescent="0.3">
      <c r="A552" s="10" t="s">
        <v>876</v>
      </c>
      <c r="B552" s="3" t="s">
        <v>693</v>
      </c>
      <c r="C552" s="3" t="s">
        <v>63</v>
      </c>
      <c r="D552" s="3" t="s">
        <v>734</v>
      </c>
      <c r="E552" s="3">
        <v>2014</v>
      </c>
      <c r="F552" s="11" t="s">
        <v>994</v>
      </c>
      <c r="H552" s="27"/>
      <c r="I552" s="27"/>
      <c r="J552" s="27"/>
    </row>
    <row r="553" spans="1:10" x14ac:dyDescent="0.3">
      <c r="A553" s="10" t="s">
        <v>877</v>
      </c>
      <c r="B553" s="3" t="s">
        <v>693</v>
      </c>
      <c r="C553" s="3" t="s">
        <v>63</v>
      </c>
      <c r="D553" s="3" t="s">
        <v>735</v>
      </c>
      <c r="E553" s="3">
        <v>2014</v>
      </c>
      <c r="F553" s="11" t="s">
        <v>994</v>
      </c>
      <c r="H553" s="27"/>
      <c r="I553" s="27"/>
      <c r="J553" s="27"/>
    </row>
    <row r="554" spans="1:10" x14ac:dyDescent="0.3">
      <c r="A554" s="10" t="s">
        <v>878</v>
      </c>
      <c r="B554" s="3" t="s">
        <v>693</v>
      </c>
      <c r="C554" s="3" t="s">
        <v>63</v>
      </c>
      <c r="D554" s="3" t="s">
        <v>736</v>
      </c>
      <c r="E554" s="3">
        <v>2015</v>
      </c>
      <c r="F554" s="11" t="s">
        <v>994</v>
      </c>
      <c r="H554" s="27"/>
      <c r="I554" s="27"/>
      <c r="J554" s="27"/>
    </row>
    <row r="555" spans="1:10" x14ac:dyDescent="0.3">
      <c r="A555" s="10" t="s">
        <v>879</v>
      </c>
      <c r="B555" s="3" t="s">
        <v>693</v>
      </c>
      <c r="C555" s="3" t="s">
        <v>63</v>
      </c>
      <c r="D555" s="3" t="s">
        <v>737</v>
      </c>
      <c r="E555" s="3">
        <v>2015</v>
      </c>
      <c r="F555" s="11" t="s">
        <v>994</v>
      </c>
      <c r="H555" s="27"/>
      <c r="I555" s="27"/>
      <c r="J555" s="27"/>
    </row>
    <row r="556" spans="1:10" x14ac:dyDescent="0.3">
      <c r="A556" s="10" t="s">
        <v>880</v>
      </c>
      <c r="B556" s="3" t="s">
        <v>693</v>
      </c>
      <c r="C556" s="3" t="s">
        <v>63</v>
      </c>
      <c r="D556" s="3" t="s">
        <v>738</v>
      </c>
      <c r="E556" s="3">
        <v>2016</v>
      </c>
      <c r="F556" s="11" t="s">
        <v>994</v>
      </c>
      <c r="H556" s="27"/>
      <c r="I556" s="27"/>
      <c r="J556" s="27"/>
    </row>
    <row r="557" spans="1:10" x14ac:dyDescent="0.3">
      <c r="A557" s="10" t="s">
        <v>881</v>
      </c>
      <c r="B557" s="3" t="s">
        <v>693</v>
      </c>
      <c r="C557" s="3" t="s">
        <v>63</v>
      </c>
      <c r="D557" s="3" t="s">
        <v>739</v>
      </c>
      <c r="E557" s="3">
        <v>2015</v>
      </c>
      <c r="F557" s="11" t="s">
        <v>994</v>
      </c>
      <c r="H557" s="27"/>
      <c r="I557" s="27"/>
      <c r="J557" s="27"/>
    </row>
    <row r="558" spans="1:10" x14ac:dyDescent="0.3">
      <c r="A558" s="10" t="s">
        <v>882</v>
      </c>
      <c r="B558" s="3" t="s">
        <v>693</v>
      </c>
      <c r="C558" s="3" t="s">
        <v>63</v>
      </c>
      <c r="D558" s="3" t="s">
        <v>740</v>
      </c>
      <c r="E558" s="3">
        <v>2015</v>
      </c>
      <c r="F558" s="11" t="s">
        <v>994</v>
      </c>
      <c r="H558" s="27"/>
      <c r="I558" s="27"/>
      <c r="J558" s="27"/>
    </row>
    <row r="559" spans="1:10" x14ac:dyDescent="0.3">
      <c r="A559" s="10" t="s">
        <v>883</v>
      </c>
      <c r="B559" s="3" t="s">
        <v>693</v>
      </c>
      <c r="C559" s="3" t="s">
        <v>63</v>
      </c>
      <c r="D559" s="3" t="s">
        <v>741</v>
      </c>
      <c r="E559" s="3">
        <v>2015</v>
      </c>
      <c r="F559" s="11" t="s">
        <v>994</v>
      </c>
      <c r="H559" s="27"/>
      <c r="I559" s="27"/>
      <c r="J559" s="27"/>
    </row>
    <row r="560" spans="1:10" x14ac:dyDescent="0.3">
      <c r="A560" s="10" t="s">
        <v>884</v>
      </c>
      <c r="B560" s="3" t="s">
        <v>693</v>
      </c>
      <c r="C560" s="3" t="s">
        <v>63</v>
      </c>
      <c r="D560" s="3" t="s">
        <v>742</v>
      </c>
      <c r="E560" s="3">
        <v>2014</v>
      </c>
      <c r="F560" s="11" t="s">
        <v>994</v>
      </c>
      <c r="H560" s="27"/>
      <c r="I560" s="27"/>
      <c r="J560" s="27"/>
    </row>
    <row r="561" spans="1:10" x14ac:dyDescent="0.3">
      <c r="A561" s="10" t="s">
        <v>885</v>
      </c>
      <c r="B561" s="3" t="s">
        <v>693</v>
      </c>
      <c r="C561" s="3" t="s">
        <v>63</v>
      </c>
      <c r="D561" s="3" t="s">
        <v>743</v>
      </c>
      <c r="E561" s="3">
        <v>2015</v>
      </c>
      <c r="F561" s="11" t="s">
        <v>994</v>
      </c>
      <c r="H561" s="27"/>
      <c r="I561" s="27"/>
      <c r="J561" s="27"/>
    </row>
    <row r="562" spans="1:10" x14ac:dyDescent="0.3">
      <c r="A562" s="10" t="s">
        <v>886</v>
      </c>
      <c r="B562" s="3" t="s">
        <v>693</v>
      </c>
      <c r="C562" s="3" t="s">
        <v>63</v>
      </c>
      <c r="D562" s="3" t="s">
        <v>744</v>
      </c>
      <c r="E562" s="3">
        <v>2015</v>
      </c>
      <c r="F562" s="11" t="s">
        <v>994</v>
      </c>
      <c r="H562" s="27"/>
      <c r="I562" s="27"/>
      <c r="J562" s="27"/>
    </row>
    <row r="563" spans="1:10" x14ac:dyDescent="0.3">
      <c r="A563" s="10" t="s">
        <v>887</v>
      </c>
      <c r="B563" s="3" t="s">
        <v>693</v>
      </c>
      <c r="C563" s="3" t="s">
        <v>63</v>
      </c>
      <c r="D563" s="3" t="s">
        <v>745</v>
      </c>
      <c r="E563" s="3">
        <v>2015</v>
      </c>
      <c r="F563" s="11" t="s">
        <v>994</v>
      </c>
      <c r="H563" s="27"/>
      <c r="I563" s="27"/>
      <c r="J563" s="27"/>
    </row>
    <row r="564" spans="1:10" x14ac:dyDescent="0.3">
      <c r="A564" s="10" t="s">
        <v>888</v>
      </c>
      <c r="B564" s="3" t="s">
        <v>693</v>
      </c>
      <c r="C564" s="3" t="s">
        <v>63</v>
      </c>
      <c r="D564" s="3" t="s">
        <v>746</v>
      </c>
      <c r="E564" s="3">
        <v>2015</v>
      </c>
      <c r="F564" s="11" t="s">
        <v>994</v>
      </c>
      <c r="H564" s="27"/>
      <c r="I564" s="27"/>
      <c r="J564" s="27"/>
    </row>
    <row r="565" spans="1:10" x14ac:dyDescent="0.3">
      <c r="A565" s="10" t="s">
        <v>889</v>
      </c>
      <c r="B565" s="3" t="s">
        <v>693</v>
      </c>
      <c r="C565" s="3" t="s">
        <v>63</v>
      </c>
      <c r="D565" s="3" t="s">
        <v>747</v>
      </c>
      <c r="E565" s="3">
        <v>2016</v>
      </c>
      <c r="F565" s="11" t="s">
        <v>994</v>
      </c>
      <c r="H565" s="27"/>
      <c r="I565" s="27"/>
      <c r="J565" s="27"/>
    </row>
    <row r="566" spans="1:10" x14ac:dyDescent="0.3">
      <c r="A566" s="10" t="s">
        <v>890</v>
      </c>
      <c r="B566" s="3" t="s">
        <v>693</v>
      </c>
      <c r="C566" s="3" t="s">
        <v>63</v>
      </c>
      <c r="D566" s="3" t="s">
        <v>748</v>
      </c>
      <c r="E566" s="3">
        <v>2015</v>
      </c>
      <c r="F566" s="11" t="s">
        <v>994</v>
      </c>
      <c r="H566" s="27"/>
      <c r="I566" s="27"/>
      <c r="J566" s="27"/>
    </row>
    <row r="567" spans="1:10" x14ac:dyDescent="0.3">
      <c r="A567" s="10" t="s">
        <v>891</v>
      </c>
      <c r="B567" s="3" t="s">
        <v>693</v>
      </c>
      <c r="C567" s="3" t="s">
        <v>63</v>
      </c>
      <c r="D567" s="3" t="s">
        <v>749</v>
      </c>
      <c r="E567" s="3">
        <v>2016</v>
      </c>
      <c r="F567" s="11" t="s">
        <v>994</v>
      </c>
      <c r="H567" s="27"/>
      <c r="I567" s="27"/>
      <c r="J567" s="27"/>
    </row>
    <row r="568" spans="1:10" x14ac:dyDescent="0.3">
      <c r="A568" s="10" t="s">
        <v>892</v>
      </c>
      <c r="B568" s="3" t="s">
        <v>693</v>
      </c>
      <c r="C568" s="3" t="s">
        <v>63</v>
      </c>
      <c r="D568" s="3" t="s">
        <v>750</v>
      </c>
      <c r="E568" s="3">
        <v>2015</v>
      </c>
      <c r="F568" s="11" t="s">
        <v>994</v>
      </c>
      <c r="H568" s="27"/>
      <c r="I568" s="27"/>
      <c r="J568" s="27"/>
    </row>
    <row r="569" spans="1:10" x14ac:dyDescent="0.3">
      <c r="A569" s="10" t="s">
        <v>893</v>
      </c>
      <c r="B569" s="3" t="s">
        <v>693</v>
      </c>
      <c r="C569" s="3" t="s">
        <v>63</v>
      </c>
      <c r="D569" s="3" t="s">
        <v>751</v>
      </c>
      <c r="E569" s="3">
        <v>2015</v>
      </c>
      <c r="F569" s="11" t="s">
        <v>994</v>
      </c>
      <c r="H569" s="27"/>
      <c r="I569" s="27"/>
      <c r="J569" s="27"/>
    </row>
    <row r="570" spans="1:10" x14ac:dyDescent="0.3">
      <c r="A570" s="10" t="s">
        <v>894</v>
      </c>
      <c r="B570" s="3" t="s">
        <v>693</v>
      </c>
      <c r="C570" s="3" t="s">
        <v>63</v>
      </c>
      <c r="D570" s="3" t="s">
        <v>752</v>
      </c>
      <c r="E570" s="3">
        <v>2015</v>
      </c>
      <c r="F570" s="11" t="s">
        <v>994</v>
      </c>
      <c r="H570" s="27"/>
      <c r="I570" s="27"/>
      <c r="J570" s="27"/>
    </row>
    <row r="571" spans="1:10" x14ac:dyDescent="0.3">
      <c r="A571" s="10" t="s">
        <v>895</v>
      </c>
      <c r="B571" s="3" t="s">
        <v>693</v>
      </c>
      <c r="C571" s="3" t="s">
        <v>63</v>
      </c>
      <c r="D571" s="3" t="s">
        <v>753</v>
      </c>
      <c r="E571" s="3">
        <v>2015</v>
      </c>
      <c r="F571" s="11" t="s">
        <v>994</v>
      </c>
      <c r="H571" s="27"/>
      <c r="I571" s="27"/>
      <c r="J571" s="27"/>
    </row>
    <row r="572" spans="1:10" x14ac:dyDescent="0.3">
      <c r="A572" s="10" t="s">
        <v>896</v>
      </c>
      <c r="B572" s="3" t="s">
        <v>693</v>
      </c>
      <c r="C572" s="3" t="s">
        <v>63</v>
      </c>
      <c r="D572" s="3" t="s">
        <v>754</v>
      </c>
      <c r="E572" s="3">
        <v>2015</v>
      </c>
      <c r="F572" s="11" t="s">
        <v>994</v>
      </c>
      <c r="H572" s="27"/>
      <c r="I572" s="27"/>
      <c r="J572" s="27"/>
    </row>
    <row r="573" spans="1:10" x14ac:dyDescent="0.3">
      <c r="A573" s="10" t="s">
        <v>897</v>
      </c>
      <c r="B573" s="3" t="s">
        <v>693</v>
      </c>
      <c r="C573" s="3" t="s">
        <v>63</v>
      </c>
      <c r="D573" s="3" t="s">
        <v>755</v>
      </c>
      <c r="E573" s="3">
        <v>2016</v>
      </c>
      <c r="F573" s="11" t="s">
        <v>994</v>
      </c>
      <c r="H573" s="27"/>
      <c r="I573" s="27"/>
      <c r="J573" s="27"/>
    </row>
    <row r="574" spans="1:10" x14ac:dyDescent="0.3">
      <c r="A574" s="10" t="s">
        <v>898</v>
      </c>
      <c r="B574" s="3" t="s">
        <v>693</v>
      </c>
      <c r="C574" s="3" t="s">
        <v>63</v>
      </c>
      <c r="D574" s="3" t="s">
        <v>756</v>
      </c>
      <c r="E574" s="3">
        <v>2015</v>
      </c>
      <c r="F574" s="11" t="s">
        <v>994</v>
      </c>
      <c r="H574" s="27"/>
      <c r="I574" s="27"/>
      <c r="J574" s="27"/>
    </row>
    <row r="575" spans="1:10" x14ac:dyDescent="0.3">
      <c r="A575" s="10" t="s">
        <v>899</v>
      </c>
      <c r="B575" s="3" t="s">
        <v>693</v>
      </c>
      <c r="C575" s="3" t="s">
        <v>63</v>
      </c>
      <c r="D575" s="3" t="s">
        <v>757</v>
      </c>
      <c r="E575" s="3">
        <v>2015</v>
      </c>
      <c r="F575" s="11" t="s">
        <v>994</v>
      </c>
      <c r="H575" s="27"/>
      <c r="I575" s="27"/>
      <c r="J575" s="27"/>
    </row>
    <row r="576" spans="1:10" x14ac:dyDescent="0.3">
      <c r="A576" s="10" t="s">
        <v>900</v>
      </c>
      <c r="B576" s="3" t="s">
        <v>693</v>
      </c>
      <c r="C576" s="3" t="s">
        <v>63</v>
      </c>
      <c r="D576" s="3" t="s">
        <v>758</v>
      </c>
      <c r="E576" s="3">
        <v>2015</v>
      </c>
      <c r="F576" s="11" t="s">
        <v>994</v>
      </c>
      <c r="H576" s="27"/>
      <c r="I576" s="27"/>
      <c r="J576" s="27"/>
    </row>
    <row r="577" spans="1:10" x14ac:dyDescent="0.3">
      <c r="A577" s="10" t="s">
        <v>901</v>
      </c>
      <c r="B577" s="3" t="s">
        <v>693</v>
      </c>
      <c r="C577" s="3" t="s">
        <v>63</v>
      </c>
      <c r="D577" s="3" t="s">
        <v>759</v>
      </c>
      <c r="E577" s="3">
        <v>2016</v>
      </c>
      <c r="F577" s="11" t="s">
        <v>994</v>
      </c>
      <c r="H577" s="27"/>
      <c r="I577" s="27"/>
      <c r="J577" s="27"/>
    </row>
    <row r="578" spans="1:10" x14ac:dyDescent="0.3">
      <c r="A578" s="10" t="s">
        <v>902</v>
      </c>
      <c r="B578" s="3" t="s">
        <v>693</v>
      </c>
      <c r="C578" s="3" t="s">
        <v>63</v>
      </c>
      <c r="D578" s="3" t="s">
        <v>760</v>
      </c>
      <c r="E578" s="3">
        <v>2015</v>
      </c>
      <c r="F578" s="11" t="s">
        <v>994</v>
      </c>
      <c r="H578" s="27"/>
      <c r="I578" s="27"/>
      <c r="J578" s="27"/>
    </row>
    <row r="579" spans="1:10" x14ac:dyDescent="0.3">
      <c r="A579" s="10" t="s">
        <v>903</v>
      </c>
      <c r="B579" s="3" t="s">
        <v>693</v>
      </c>
      <c r="C579" s="3" t="s">
        <v>63</v>
      </c>
      <c r="D579" s="3" t="s">
        <v>761</v>
      </c>
      <c r="E579" s="3">
        <v>2015</v>
      </c>
      <c r="F579" s="11" t="s">
        <v>994</v>
      </c>
      <c r="H579" s="27"/>
      <c r="I579" s="27"/>
      <c r="J579" s="27"/>
    </row>
    <row r="580" spans="1:10" x14ac:dyDescent="0.3">
      <c r="A580" s="10" t="s">
        <v>904</v>
      </c>
      <c r="B580" s="3" t="s">
        <v>693</v>
      </c>
      <c r="C580" s="3" t="s">
        <v>63</v>
      </c>
      <c r="D580" s="3" t="s">
        <v>762</v>
      </c>
      <c r="E580" s="3">
        <v>2015</v>
      </c>
      <c r="F580" s="11" t="s">
        <v>994</v>
      </c>
      <c r="H580" s="27"/>
      <c r="I580" s="27"/>
      <c r="J580" s="27"/>
    </row>
    <row r="581" spans="1:10" x14ac:dyDescent="0.3">
      <c r="A581" s="10" t="s">
        <v>905</v>
      </c>
      <c r="B581" s="3" t="s">
        <v>693</v>
      </c>
      <c r="C581" s="3" t="s">
        <v>63</v>
      </c>
      <c r="D581" s="3" t="s">
        <v>763</v>
      </c>
      <c r="E581" s="3">
        <v>2015</v>
      </c>
      <c r="F581" s="11" t="s">
        <v>994</v>
      </c>
      <c r="H581" s="27"/>
      <c r="I581" s="27"/>
      <c r="J581" s="27"/>
    </row>
    <row r="582" spans="1:10" x14ac:dyDescent="0.3">
      <c r="A582" s="10" t="s">
        <v>906</v>
      </c>
      <c r="B582" s="3" t="s">
        <v>693</v>
      </c>
      <c r="C582" s="3" t="s">
        <v>63</v>
      </c>
      <c r="D582" s="3" t="s">
        <v>764</v>
      </c>
      <c r="E582" s="3">
        <v>2015</v>
      </c>
      <c r="F582" s="11" t="s">
        <v>994</v>
      </c>
      <c r="H582" s="27"/>
      <c r="I582" s="27"/>
      <c r="J582" s="27"/>
    </row>
    <row r="583" spans="1:10" x14ac:dyDescent="0.3">
      <c r="A583" s="10" t="s">
        <v>907</v>
      </c>
      <c r="B583" s="3" t="s">
        <v>693</v>
      </c>
      <c r="C583" s="3" t="s">
        <v>63</v>
      </c>
      <c r="D583" s="3" t="s">
        <v>765</v>
      </c>
      <c r="E583" s="3">
        <v>2015</v>
      </c>
      <c r="F583" s="11" t="s">
        <v>994</v>
      </c>
      <c r="H583" s="27"/>
      <c r="I583" s="27"/>
      <c r="J583" s="27"/>
    </row>
    <row r="584" spans="1:10" x14ac:dyDescent="0.3">
      <c r="A584" s="10" t="s">
        <v>908</v>
      </c>
      <c r="B584" s="3" t="s">
        <v>693</v>
      </c>
      <c r="C584" s="3" t="s">
        <v>63</v>
      </c>
      <c r="D584" s="3" t="s">
        <v>766</v>
      </c>
      <c r="E584" s="3">
        <v>2015</v>
      </c>
      <c r="F584" s="11" t="s">
        <v>994</v>
      </c>
      <c r="H584" s="27"/>
      <c r="I584" s="27"/>
      <c r="J584" s="27"/>
    </row>
    <row r="585" spans="1:10" x14ac:dyDescent="0.3">
      <c r="A585" s="10" t="s">
        <v>909</v>
      </c>
      <c r="B585" s="3" t="s">
        <v>693</v>
      </c>
      <c r="C585" s="3" t="s">
        <v>63</v>
      </c>
      <c r="D585" s="3" t="s">
        <v>767</v>
      </c>
      <c r="E585" s="3">
        <v>2014</v>
      </c>
      <c r="F585" s="11" t="s">
        <v>994</v>
      </c>
      <c r="H585" s="27"/>
      <c r="I585" s="27"/>
      <c r="J585" s="27"/>
    </row>
    <row r="586" spans="1:10" x14ac:dyDescent="0.3">
      <c r="A586" s="10" t="s">
        <v>910</v>
      </c>
      <c r="B586" s="3" t="s">
        <v>693</v>
      </c>
      <c r="C586" s="3" t="s">
        <v>63</v>
      </c>
      <c r="D586" s="3" t="s">
        <v>768</v>
      </c>
      <c r="E586" s="3">
        <v>2014</v>
      </c>
      <c r="F586" s="11" t="s">
        <v>994</v>
      </c>
      <c r="H586" s="27"/>
      <c r="I586" s="27"/>
      <c r="J586" s="27"/>
    </row>
    <row r="587" spans="1:10" x14ac:dyDescent="0.3">
      <c r="A587" s="10" t="s">
        <v>911</v>
      </c>
      <c r="B587" s="3" t="s">
        <v>693</v>
      </c>
      <c r="C587" s="3" t="s">
        <v>63</v>
      </c>
      <c r="D587" s="3" t="s">
        <v>769</v>
      </c>
      <c r="E587" s="3">
        <v>2015</v>
      </c>
      <c r="F587" s="11" t="s">
        <v>994</v>
      </c>
      <c r="H587" s="27"/>
      <c r="I587" s="27"/>
      <c r="J587" s="27"/>
    </row>
    <row r="588" spans="1:10" x14ac:dyDescent="0.3">
      <c r="A588" s="10" t="s">
        <v>912</v>
      </c>
      <c r="B588" s="3" t="s">
        <v>693</v>
      </c>
      <c r="C588" s="3" t="s">
        <v>63</v>
      </c>
      <c r="D588" s="3" t="s">
        <v>770</v>
      </c>
      <c r="E588" s="3">
        <v>2016</v>
      </c>
      <c r="F588" s="11" t="s">
        <v>994</v>
      </c>
      <c r="H588" s="27"/>
      <c r="I588" s="27"/>
      <c r="J588" s="27"/>
    </row>
    <row r="589" spans="1:10" x14ac:dyDescent="0.3">
      <c r="A589" s="10" t="s">
        <v>913</v>
      </c>
      <c r="B589" s="3" t="s">
        <v>693</v>
      </c>
      <c r="C589" s="3" t="s">
        <v>63</v>
      </c>
      <c r="D589" s="3" t="s">
        <v>771</v>
      </c>
      <c r="E589" s="3">
        <v>2016</v>
      </c>
      <c r="F589" s="11" t="s">
        <v>994</v>
      </c>
      <c r="H589" s="27"/>
      <c r="I589" s="27"/>
      <c r="J589" s="27"/>
    </row>
    <row r="590" spans="1:10" x14ac:dyDescent="0.3">
      <c r="A590" s="10" t="s">
        <v>914</v>
      </c>
      <c r="B590" s="3" t="s">
        <v>693</v>
      </c>
      <c r="C590" s="3" t="s">
        <v>63</v>
      </c>
      <c r="D590" s="3" t="s">
        <v>772</v>
      </c>
      <c r="E590" s="3">
        <v>2014</v>
      </c>
      <c r="F590" s="11" t="s">
        <v>994</v>
      </c>
      <c r="H590" s="27"/>
      <c r="I590" s="27"/>
      <c r="J590" s="27"/>
    </row>
    <row r="591" spans="1:10" x14ac:dyDescent="0.3">
      <c r="A591" s="10" t="s">
        <v>915</v>
      </c>
      <c r="B591" s="3" t="s">
        <v>693</v>
      </c>
      <c r="C591" s="3" t="s">
        <v>63</v>
      </c>
      <c r="D591" s="3" t="s">
        <v>773</v>
      </c>
      <c r="E591" s="3">
        <v>2015</v>
      </c>
      <c r="F591" s="11" t="s">
        <v>994</v>
      </c>
      <c r="H591" s="27"/>
      <c r="I591" s="27"/>
      <c r="J591" s="27"/>
    </row>
    <row r="592" spans="1:10" x14ac:dyDescent="0.3">
      <c r="A592" s="10" t="s">
        <v>916</v>
      </c>
      <c r="B592" s="3" t="s">
        <v>693</v>
      </c>
      <c r="C592" s="3" t="s">
        <v>63</v>
      </c>
      <c r="D592" s="3" t="s">
        <v>774</v>
      </c>
      <c r="E592" s="3">
        <v>2015</v>
      </c>
      <c r="F592" s="11" t="s">
        <v>994</v>
      </c>
      <c r="H592" s="27"/>
      <c r="I592" s="27"/>
      <c r="J592" s="27"/>
    </row>
    <row r="593" spans="1:10" x14ac:dyDescent="0.3">
      <c r="A593" s="10" t="s">
        <v>917</v>
      </c>
      <c r="B593" s="3" t="s">
        <v>693</v>
      </c>
      <c r="C593" s="3" t="s">
        <v>63</v>
      </c>
      <c r="D593" s="3" t="s">
        <v>775</v>
      </c>
      <c r="E593" s="3">
        <v>2015</v>
      </c>
      <c r="F593" s="11" t="s">
        <v>994</v>
      </c>
      <c r="H593" s="27"/>
      <c r="I593" s="27"/>
      <c r="J593" s="27"/>
    </row>
    <row r="594" spans="1:10" x14ac:dyDescent="0.3">
      <c r="A594" s="10" t="s">
        <v>918</v>
      </c>
      <c r="B594" s="3" t="s">
        <v>693</v>
      </c>
      <c r="C594" s="3" t="s">
        <v>63</v>
      </c>
      <c r="D594" s="3" t="s">
        <v>776</v>
      </c>
      <c r="E594" s="3">
        <v>2015</v>
      </c>
      <c r="F594" s="11" t="s">
        <v>994</v>
      </c>
      <c r="H594" s="27"/>
      <c r="I594" s="27"/>
      <c r="J594" s="27"/>
    </row>
    <row r="595" spans="1:10" x14ac:dyDescent="0.3">
      <c r="A595" s="10" t="s">
        <v>919</v>
      </c>
      <c r="B595" s="3" t="s">
        <v>693</v>
      </c>
      <c r="C595" s="3" t="s">
        <v>63</v>
      </c>
      <c r="D595" s="3" t="s">
        <v>777</v>
      </c>
      <c r="E595" s="3">
        <v>2015</v>
      </c>
      <c r="F595" s="11" t="s">
        <v>994</v>
      </c>
      <c r="H595" s="27"/>
      <c r="I595" s="27"/>
      <c r="J595" s="27"/>
    </row>
    <row r="596" spans="1:10" x14ac:dyDescent="0.3">
      <c r="A596" s="10" t="s">
        <v>920</v>
      </c>
      <c r="B596" s="3" t="s">
        <v>693</v>
      </c>
      <c r="C596" s="3" t="s">
        <v>63</v>
      </c>
      <c r="D596" s="3" t="s">
        <v>778</v>
      </c>
      <c r="E596" s="3">
        <v>2015</v>
      </c>
      <c r="F596" s="11" t="s">
        <v>994</v>
      </c>
      <c r="H596" s="27"/>
      <c r="I596" s="27"/>
      <c r="J596" s="27"/>
    </row>
    <row r="597" spans="1:10" x14ac:dyDescent="0.3">
      <c r="A597" s="10" t="s">
        <v>921</v>
      </c>
      <c r="B597" s="3" t="s">
        <v>693</v>
      </c>
      <c r="C597" s="3" t="s">
        <v>63</v>
      </c>
      <c r="D597" s="3" t="s">
        <v>779</v>
      </c>
      <c r="E597" s="3">
        <v>2015</v>
      </c>
      <c r="F597" s="11" t="s">
        <v>994</v>
      </c>
      <c r="H597" s="27"/>
      <c r="I597" s="27"/>
      <c r="J597" s="27"/>
    </row>
    <row r="598" spans="1:10" x14ac:dyDescent="0.3">
      <c r="A598" s="10" t="s">
        <v>922</v>
      </c>
      <c r="B598" s="3" t="s">
        <v>693</v>
      </c>
      <c r="C598" s="3" t="s">
        <v>63</v>
      </c>
      <c r="D598" s="3" t="s">
        <v>780</v>
      </c>
      <c r="E598" s="3">
        <v>2015</v>
      </c>
      <c r="F598" s="11" t="s">
        <v>994</v>
      </c>
      <c r="H598" s="27"/>
      <c r="I598" s="27"/>
      <c r="J598" s="27"/>
    </row>
    <row r="599" spans="1:10" x14ac:dyDescent="0.3">
      <c r="A599" s="10" t="s">
        <v>923</v>
      </c>
      <c r="B599" s="3" t="s">
        <v>693</v>
      </c>
      <c r="C599" s="3" t="s">
        <v>63</v>
      </c>
      <c r="D599" s="3" t="s">
        <v>781</v>
      </c>
      <c r="E599" s="3">
        <v>2015</v>
      </c>
      <c r="F599" s="11" t="s">
        <v>994</v>
      </c>
      <c r="H599" s="27"/>
      <c r="I599" s="27"/>
      <c r="J599" s="27"/>
    </row>
    <row r="600" spans="1:10" x14ac:dyDescent="0.3">
      <c r="A600" s="10" t="s">
        <v>924</v>
      </c>
      <c r="B600" s="3" t="s">
        <v>693</v>
      </c>
      <c r="C600" s="3" t="s">
        <v>63</v>
      </c>
      <c r="D600" s="3" t="s">
        <v>782</v>
      </c>
      <c r="E600" s="3">
        <v>2016</v>
      </c>
      <c r="F600" s="11" t="s">
        <v>994</v>
      </c>
      <c r="H600" s="27"/>
      <c r="I600" s="27"/>
      <c r="J600" s="27"/>
    </row>
    <row r="601" spans="1:10" x14ac:dyDescent="0.3">
      <c r="A601" s="10" t="s">
        <v>925</v>
      </c>
      <c r="B601" s="3" t="s">
        <v>693</v>
      </c>
      <c r="C601" s="3" t="s">
        <v>63</v>
      </c>
      <c r="D601" s="3" t="s">
        <v>783</v>
      </c>
      <c r="E601" s="3">
        <v>2015</v>
      </c>
      <c r="F601" s="11" t="s">
        <v>994</v>
      </c>
      <c r="H601" s="27"/>
      <c r="I601" s="27"/>
      <c r="J601" s="27"/>
    </row>
    <row r="602" spans="1:10" x14ac:dyDescent="0.3">
      <c r="A602" s="10" t="s">
        <v>926</v>
      </c>
      <c r="B602" s="3" t="s">
        <v>693</v>
      </c>
      <c r="C602" s="3" t="s">
        <v>63</v>
      </c>
      <c r="D602" s="3" t="s">
        <v>784</v>
      </c>
      <c r="E602" s="3">
        <v>2015</v>
      </c>
      <c r="F602" s="11" t="s">
        <v>994</v>
      </c>
      <c r="H602" s="27"/>
      <c r="I602" s="27"/>
      <c r="J602" s="27"/>
    </row>
    <row r="603" spans="1:10" x14ac:dyDescent="0.3">
      <c r="A603" s="10" t="s">
        <v>927</v>
      </c>
      <c r="B603" s="3" t="s">
        <v>693</v>
      </c>
      <c r="C603" s="3" t="s">
        <v>63</v>
      </c>
      <c r="D603" s="3" t="s">
        <v>785</v>
      </c>
      <c r="E603" s="3">
        <v>2016</v>
      </c>
      <c r="F603" s="11" t="s">
        <v>994</v>
      </c>
      <c r="H603" s="27"/>
      <c r="I603" s="27"/>
      <c r="J603" s="27"/>
    </row>
    <row r="604" spans="1:10" x14ac:dyDescent="0.3">
      <c r="A604" s="10" t="s">
        <v>928</v>
      </c>
      <c r="B604" s="3" t="s">
        <v>693</v>
      </c>
      <c r="C604" s="3" t="s">
        <v>63</v>
      </c>
      <c r="D604" s="3" t="s">
        <v>786</v>
      </c>
      <c r="E604" s="3">
        <v>2015</v>
      </c>
      <c r="F604" s="11" t="s">
        <v>994</v>
      </c>
      <c r="H604" s="27"/>
      <c r="I604" s="27"/>
      <c r="J604" s="27"/>
    </row>
    <row r="605" spans="1:10" x14ac:dyDescent="0.3">
      <c r="A605" s="10" t="s">
        <v>929</v>
      </c>
      <c r="B605" s="3" t="s">
        <v>693</v>
      </c>
      <c r="C605" s="3" t="s">
        <v>63</v>
      </c>
      <c r="D605" s="3" t="s">
        <v>787</v>
      </c>
      <c r="E605" s="3">
        <v>2015</v>
      </c>
      <c r="F605" s="11" t="s">
        <v>994</v>
      </c>
      <c r="H605" s="27"/>
      <c r="I605" s="27"/>
      <c r="J605" s="27"/>
    </row>
    <row r="606" spans="1:10" x14ac:dyDescent="0.3">
      <c r="A606" s="10" t="s">
        <v>930</v>
      </c>
      <c r="B606" s="3" t="s">
        <v>693</v>
      </c>
      <c r="C606" s="3" t="s">
        <v>63</v>
      </c>
      <c r="D606" s="3" t="s">
        <v>788</v>
      </c>
      <c r="E606" s="3">
        <v>2016</v>
      </c>
      <c r="F606" s="11" t="s">
        <v>994</v>
      </c>
      <c r="H606" s="27"/>
      <c r="I606" s="27"/>
      <c r="J606" s="27"/>
    </row>
    <row r="607" spans="1:10" x14ac:dyDescent="0.3">
      <c r="A607" s="10" t="s">
        <v>931</v>
      </c>
      <c r="B607" s="3" t="s">
        <v>693</v>
      </c>
      <c r="C607" s="3" t="s">
        <v>63</v>
      </c>
      <c r="D607" s="3" t="s">
        <v>789</v>
      </c>
      <c r="E607" s="3">
        <v>2015</v>
      </c>
      <c r="F607" s="11" t="s">
        <v>994</v>
      </c>
    </row>
    <row r="608" spans="1:10" x14ac:dyDescent="0.3">
      <c r="A608" s="10" t="s">
        <v>932</v>
      </c>
      <c r="B608" s="3" t="s">
        <v>693</v>
      </c>
      <c r="C608" s="3" t="s">
        <v>63</v>
      </c>
      <c r="D608" s="3" t="s">
        <v>790</v>
      </c>
      <c r="E608" s="3">
        <v>2016</v>
      </c>
      <c r="F608" s="11" t="s">
        <v>994</v>
      </c>
    </row>
    <row r="609" spans="1:6" x14ac:dyDescent="0.3">
      <c r="A609" s="10" t="s">
        <v>933</v>
      </c>
      <c r="B609" s="3" t="s">
        <v>693</v>
      </c>
      <c r="C609" s="3" t="s">
        <v>63</v>
      </c>
      <c r="D609" s="3" t="s">
        <v>791</v>
      </c>
      <c r="E609" s="3">
        <v>2016</v>
      </c>
      <c r="F609" s="11" t="s">
        <v>994</v>
      </c>
    </row>
    <row r="610" spans="1:6" x14ac:dyDescent="0.3">
      <c r="A610" s="10" t="s">
        <v>934</v>
      </c>
      <c r="B610" s="3" t="s">
        <v>693</v>
      </c>
      <c r="C610" s="3" t="s">
        <v>63</v>
      </c>
      <c r="D610" s="3" t="s">
        <v>792</v>
      </c>
      <c r="E610" s="3">
        <v>2016</v>
      </c>
      <c r="F610" s="11" t="s">
        <v>994</v>
      </c>
    </row>
    <row r="611" spans="1:6" x14ac:dyDescent="0.3">
      <c r="A611" s="10" t="s">
        <v>935</v>
      </c>
      <c r="B611" s="3" t="s">
        <v>693</v>
      </c>
      <c r="C611" s="3" t="s">
        <v>63</v>
      </c>
      <c r="D611" s="3" t="s">
        <v>793</v>
      </c>
      <c r="E611" s="3">
        <v>2015</v>
      </c>
      <c r="F611" s="11" t="s">
        <v>994</v>
      </c>
    </row>
    <row r="612" spans="1:6" x14ac:dyDescent="0.3">
      <c r="A612" s="10" t="s">
        <v>936</v>
      </c>
      <c r="B612" s="3" t="s">
        <v>693</v>
      </c>
      <c r="C612" s="3" t="s">
        <v>63</v>
      </c>
      <c r="D612" s="3" t="s">
        <v>794</v>
      </c>
      <c r="E612" s="3">
        <v>2016</v>
      </c>
      <c r="F612" s="11" t="s">
        <v>994</v>
      </c>
    </row>
    <row r="613" spans="1:6" x14ac:dyDescent="0.3">
      <c r="A613" s="10" t="s">
        <v>937</v>
      </c>
      <c r="B613" s="3" t="s">
        <v>693</v>
      </c>
      <c r="C613" s="3" t="s">
        <v>63</v>
      </c>
      <c r="D613" s="3" t="s">
        <v>795</v>
      </c>
      <c r="E613" s="3">
        <v>2016</v>
      </c>
      <c r="F613" s="11" t="s">
        <v>994</v>
      </c>
    </row>
    <row r="614" spans="1:6" x14ac:dyDescent="0.3">
      <c r="A614" s="10" t="s">
        <v>938</v>
      </c>
      <c r="B614" s="3" t="s">
        <v>693</v>
      </c>
      <c r="C614" s="3" t="s">
        <v>63</v>
      </c>
      <c r="D614" s="3" t="s">
        <v>796</v>
      </c>
      <c r="E614" s="3">
        <v>2016</v>
      </c>
      <c r="F614" s="11" t="s">
        <v>994</v>
      </c>
    </row>
    <row r="615" spans="1:6" x14ac:dyDescent="0.3">
      <c r="A615" s="10" t="s">
        <v>939</v>
      </c>
      <c r="B615" s="3" t="s">
        <v>693</v>
      </c>
      <c r="C615" s="3" t="s">
        <v>63</v>
      </c>
      <c r="D615" s="3" t="s">
        <v>797</v>
      </c>
      <c r="E615" s="3">
        <v>2016</v>
      </c>
      <c r="F615" s="11" t="s">
        <v>994</v>
      </c>
    </row>
    <row r="616" spans="1:6" x14ac:dyDescent="0.3">
      <c r="A616" s="10" t="s">
        <v>940</v>
      </c>
      <c r="B616" s="3" t="s">
        <v>693</v>
      </c>
      <c r="C616" s="3" t="s">
        <v>63</v>
      </c>
      <c r="D616" s="3" t="s">
        <v>798</v>
      </c>
      <c r="E616" s="3">
        <v>2016</v>
      </c>
      <c r="F616" s="11" t="s">
        <v>994</v>
      </c>
    </row>
    <row r="617" spans="1:6" x14ac:dyDescent="0.3">
      <c r="A617" s="10" t="s">
        <v>941</v>
      </c>
      <c r="B617" s="3" t="s">
        <v>693</v>
      </c>
      <c r="C617" s="3" t="s">
        <v>63</v>
      </c>
      <c r="D617" s="3" t="s">
        <v>799</v>
      </c>
      <c r="E617" s="3">
        <v>2016</v>
      </c>
      <c r="F617" s="11" t="s">
        <v>994</v>
      </c>
    </row>
    <row r="618" spans="1:6" x14ac:dyDescent="0.3">
      <c r="A618" s="10" t="s">
        <v>942</v>
      </c>
      <c r="B618" s="3" t="s">
        <v>693</v>
      </c>
      <c r="C618" s="3" t="s">
        <v>63</v>
      </c>
      <c r="D618" s="3" t="s">
        <v>800</v>
      </c>
      <c r="E618" s="3">
        <v>2016</v>
      </c>
      <c r="F618" s="11" t="s">
        <v>994</v>
      </c>
    </row>
    <row r="619" spans="1:6" x14ac:dyDescent="0.3">
      <c r="A619" s="10" t="s">
        <v>943</v>
      </c>
      <c r="B619" s="3" t="s">
        <v>693</v>
      </c>
      <c r="C619" s="3" t="s">
        <v>63</v>
      </c>
      <c r="D619" s="3" t="s">
        <v>801</v>
      </c>
      <c r="E619" s="3">
        <v>2016</v>
      </c>
      <c r="F619" s="11" t="s">
        <v>994</v>
      </c>
    </row>
    <row r="620" spans="1:6" x14ac:dyDescent="0.3">
      <c r="A620" s="10" t="s">
        <v>944</v>
      </c>
      <c r="B620" s="3" t="s">
        <v>693</v>
      </c>
      <c r="C620" s="3" t="s">
        <v>63</v>
      </c>
      <c r="D620" s="3" t="s">
        <v>802</v>
      </c>
      <c r="E620" s="3">
        <v>2016</v>
      </c>
      <c r="F620" s="11" t="s">
        <v>994</v>
      </c>
    </row>
    <row r="621" spans="1:6" x14ac:dyDescent="0.3">
      <c r="A621" s="10" t="s">
        <v>945</v>
      </c>
      <c r="B621" s="3" t="s">
        <v>693</v>
      </c>
      <c r="C621" s="3" t="s">
        <v>63</v>
      </c>
      <c r="D621" s="3" t="s">
        <v>803</v>
      </c>
      <c r="E621" s="3">
        <v>2016</v>
      </c>
      <c r="F621" s="11" t="s">
        <v>994</v>
      </c>
    </row>
    <row r="622" spans="1:6" x14ac:dyDescent="0.3">
      <c r="A622" s="10" t="s">
        <v>946</v>
      </c>
      <c r="B622" s="3" t="s">
        <v>693</v>
      </c>
      <c r="C622" s="3" t="s">
        <v>63</v>
      </c>
      <c r="D622" s="3" t="s">
        <v>804</v>
      </c>
      <c r="E622" s="3">
        <v>2016</v>
      </c>
      <c r="F622" s="11" t="s">
        <v>994</v>
      </c>
    </row>
    <row r="623" spans="1:6" x14ac:dyDescent="0.3">
      <c r="A623" s="10" t="s">
        <v>947</v>
      </c>
      <c r="B623" s="3" t="s">
        <v>693</v>
      </c>
      <c r="C623" s="3" t="s">
        <v>63</v>
      </c>
      <c r="D623" s="3" t="s">
        <v>805</v>
      </c>
      <c r="E623" s="3">
        <v>2016</v>
      </c>
      <c r="F623" s="11" t="s">
        <v>994</v>
      </c>
    </row>
    <row r="624" spans="1:6" x14ac:dyDescent="0.3">
      <c r="A624" s="10" t="s">
        <v>948</v>
      </c>
      <c r="B624" s="3" t="s">
        <v>693</v>
      </c>
      <c r="C624" s="3" t="s">
        <v>63</v>
      </c>
      <c r="D624" s="3" t="s">
        <v>806</v>
      </c>
      <c r="E624" s="3">
        <v>2016</v>
      </c>
      <c r="F624" s="11" t="s">
        <v>994</v>
      </c>
    </row>
    <row r="625" spans="1:6" x14ac:dyDescent="0.3">
      <c r="A625" s="10" t="s">
        <v>949</v>
      </c>
      <c r="B625" s="3" t="s">
        <v>693</v>
      </c>
      <c r="C625" s="3" t="s">
        <v>63</v>
      </c>
      <c r="D625" s="3" t="s">
        <v>807</v>
      </c>
      <c r="E625" s="3">
        <v>2016</v>
      </c>
      <c r="F625" s="11" t="s">
        <v>994</v>
      </c>
    </row>
    <row r="626" spans="1:6" x14ac:dyDescent="0.3">
      <c r="A626" s="10" t="s">
        <v>950</v>
      </c>
      <c r="B626" s="3" t="s">
        <v>693</v>
      </c>
      <c r="C626" s="3" t="s">
        <v>63</v>
      </c>
      <c r="D626" s="3" t="s">
        <v>808</v>
      </c>
      <c r="E626" s="3">
        <v>2016</v>
      </c>
      <c r="F626" s="11" t="s">
        <v>994</v>
      </c>
    </row>
    <row r="627" spans="1:6" x14ac:dyDescent="0.3">
      <c r="A627" s="10" t="s">
        <v>951</v>
      </c>
      <c r="B627" s="3" t="s">
        <v>693</v>
      </c>
      <c r="C627" s="3" t="s">
        <v>63</v>
      </c>
      <c r="D627" s="3" t="s">
        <v>809</v>
      </c>
      <c r="E627" s="3">
        <v>2007</v>
      </c>
      <c r="F627" s="11" t="s">
        <v>994</v>
      </c>
    </row>
    <row r="628" spans="1:6" x14ac:dyDescent="0.3">
      <c r="A628" s="10" t="s">
        <v>952</v>
      </c>
      <c r="B628" s="3" t="s">
        <v>693</v>
      </c>
      <c r="C628" s="3" t="s">
        <v>63</v>
      </c>
      <c r="D628" s="3" t="s">
        <v>810</v>
      </c>
      <c r="E628" s="3">
        <v>2007</v>
      </c>
      <c r="F628" s="11" t="s">
        <v>994</v>
      </c>
    </row>
    <row r="629" spans="1:6" x14ac:dyDescent="0.3">
      <c r="A629" s="10" t="s">
        <v>953</v>
      </c>
      <c r="B629" s="3" t="s">
        <v>693</v>
      </c>
      <c r="C629" s="3" t="s">
        <v>63</v>
      </c>
      <c r="D629" s="3" t="s">
        <v>811</v>
      </c>
      <c r="E629" s="3">
        <v>2007</v>
      </c>
      <c r="F629" s="11" t="s">
        <v>994</v>
      </c>
    </row>
    <row r="630" spans="1:6" x14ac:dyDescent="0.3">
      <c r="A630" s="10" t="s">
        <v>954</v>
      </c>
      <c r="B630" s="3" t="s">
        <v>693</v>
      </c>
      <c r="C630" s="3" t="s">
        <v>63</v>
      </c>
      <c r="D630" s="3" t="s">
        <v>812</v>
      </c>
      <c r="E630" s="3">
        <v>2008</v>
      </c>
      <c r="F630" s="11" t="s">
        <v>994</v>
      </c>
    </row>
    <row r="631" spans="1:6" x14ac:dyDescent="0.3">
      <c r="A631" s="10" t="s">
        <v>955</v>
      </c>
      <c r="B631" s="3" t="s">
        <v>693</v>
      </c>
      <c r="C631" s="3" t="s">
        <v>63</v>
      </c>
      <c r="D631" s="3" t="s">
        <v>813</v>
      </c>
      <c r="E631" s="3">
        <v>2008</v>
      </c>
      <c r="F631" s="11" t="s">
        <v>994</v>
      </c>
    </row>
    <row r="632" spans="1:6" x14ac:dyDescent="0.3">
      <c r="A632" s="10" t="s">
        <v>956</v>
      </c>
      <c r="B632" s="3" t="s">
        <v>693</v>
      </c>
      <c r="C632" s="3" t="s">
        <v>63</v>
      </c>
      <c r="D632" s="3" t="s">
        <v>814</v>
      </c>
      <c r="E632" s="3">
        <v>2008</v>
      </c>
      <c r="F632" s="11" t="s">
        <v>994</v>
      </c>
    </row>
    <row r="633" spans="1:6" x14ac:dyDescent="0.3">
      <c r="A633" s="10" t="s">
        <v>957</v>
      </c>
      <c r="B633" s="3" t="s">
        <v>693</v>
      </c>
      <c r="C633" s="3" t="s">
        <v>63</v>
      </c>
      <c r="D633" s="3" t="s">
        <v>815</v>
      </c>
      <c r="E633" s="3">
        <v>2008</v>
      </c>
      <c r="F633" s="11" t="s">
        <v>994</v>
      </c>
    </row>
    <row r="634" spans="1:6" x14ac:dyDescent="0.3">
      <c r="A634" s="10" t="s">
        <v>958</v>
      </c>
      <c r="B634" s="3" t="s">
        <v>693</v>
      </c>
      <c r="C634" s="3" t="s">
        <v>63</v>
      </c>
      <c r="D634" s="3" t="s">
        <v>816</v>
      </c>
      <c r="E634" s="3">
        <v>2008</v>
      </c>
      <c r="F634" s="11" t="s">
        <v>994</v>
      </c>
    </row>
    <row r="635" spans="1:6" x14ac:dyDescent="0.3">
      <c r="A635" s="10" t="s">
        <v>959</v>
      </c>
      <c r="B635" s="3" t="s">
        <v>693</v>
      </c>
      <c r="C635" s="3" t="s">
        <v>63</v>
      </c>
      <c r="D635" s="3" t="s">
        <v>817</v>
      </c>
      <c r="E635" s="3">
        <v>2008</v>
      </c>
      <c r="F635" s="11" t="s">
        <v>994</v>
      </c>
    </row>
    <row r="636" spans="1:6" x14ac:dyDescent="0.3">
      <c r="A636" s="10" t="s">
        <v>960</v>
      </c>
      <c r="B636" s="3" t="s">
        <v>693</v>
      </c>
      <c r="C636" s="3" t="s">
        <v>63</v>
      </c>
      <c r="D636" s="3" t="s">
        <v>818</v>
      </c>
      <c r="E636" s="3">
        <v>2008</v>
      </c>
      <c r="F636" s="11" t="s">
        <v>994</v>
      </c>
    </row>
    <row r="637" spans="1:6" x14ac:dyDescent="0.3">
      <c r="A637" s="10" t="s">
        <v>961</v>
      </c>
      <c r="B637" s="3" t="s">
        <v>693</v>
      </c>
      <c r="C637" s="3" t="s">
        <v>63</v>
      </c>
      <c r="D637" s="3" t="s">
        <v>819</v>
      </c>
      <c r="E637" s="3">
        <v>2008</v>
      </c>
      <c r="F637" s="11" t="s">
        <v>994</v>
      </c>
    </row>
    <row r="638" spans="1:6" x14ac:dyDescent="0.3">
      <c r="A638" s="10" t="s">
        <v>962</v>
      </c>
      <c r="B638" s="3" t="s">
        <v>693</v>
      </c>
      <c r="C638" s="3" t="s">
        <v>63</v>
      </c>
      <c r="D638" s="3" t="s">
        <v>820</v>
      </c>
      <c r="E638" s="3">
        <v>2008</v>
      </c>
      <c r="F638" s="11" t="s">
        <v>994</v>
      </c>
    </row>
    <row r="639" spans="1:6" x14ac:dyDescent="0.3">
      <c r="A639" s="10" t="s">
        <v>963</v>
      </c>
      <c r="B639" s="3" t="s">
        <v>693</v>
      </c>
      <c r="C639" s="3" t="s">
        <v>63</v>
      </c>
      <c r="D639" s="3" t="s">
        <v>821</v>
      </c>
      <c r="E639" s="3">
        <v>2008</v>
      </c>
      <c r="F639" s="11" t="s">
        <v>994</v>
      </c>
    </row>
    <row r="640" spans="1:6" x14ac:dyDescent="0.3">
      <c r="A640" s="10" t="s">
        <v>964</v>
      </c>
      <c r="B640" s="3" t="s">
        <v>693</v>
      </c>
      <c r="C640" s="3" t="s">
        <v>63</v>
      </c>
      <c r="D640" s="3" t="s">
        <v>822</v>
      </c>
      <c r="E640" s="3">
        <v>2008</v>
      </c>
      <c r="F640" s="11" t="s">
        <v>994</v>
      </c>
    </row>
    <row r="641" spans="1:6" x14ac:dyDescent="0.3">
      <c r="A641" s="10" t="s">
        <v>965</v>
      </c>
      <c r="B641" s="3" t="s">
        <v>693</v>
      </c>
      <c r="C641" s="3" t="s">
        <v>63</v>
      </c>
      <c r="D641" s="3" t="s">
        <v>823</v>
      </c>
      <c r="E641" s="3">
        <v>2008</v>
      </c>
      <c r="F641" s="11" t="s">
        <v>994</v>
      </c>
    </row>
    <row r="642" spans="1:6" x14ac:dyDescent="0.3">
      <c r="A642" s="10" t="s">
        <v>966</v>
      </c>
      <c r="B642" s="3" t="s">
        <v>693</v>
      </c>
      <c r="C642" s="3" t="s">
        <v>63</v>
      </c>
      <c r="D642" s="3" t="s">
        <v>824</v>
      </c>
      <c r="E642" s="3">
        <v>2008</v>
      </c>
      <c r="F642" s="11" t="s">
        <v>994</v>
      </c>
    </row>
    <row r="643" spans="1:6" x14ac:dyDescent="0.3">
      <c r="A643" s="10" t="s">
        <v>967</v>
      </c>
      <c r="B643" s="3" t="s">
        <v>693</v>
      </c>
      <c r="C643" s="3" t="s">
        <v>63</v>
      </c>
      <c r="D643" s="3" t="s">
        <v>825</v>
      </c>
      <c r="E643" s="3">
        <v>2008</v>
      </c>
      <c r="F643" s="11" t="s">
        <v>994</v>
      </c>
    </row>
    <row r="644" spans="1:6" x14ac:dyDescent="0.3">
      <c r="A644" s="10" t="s">
        <v>968</v>
      </c>
      <c r="B644" s="3" t="s">
        <v>693</v>
      </c>
      <c r="C644" s="3" t="s">
        <v>63</v>
      </c>
      <c r="D644" s="3" t="s">
        <v>826</v>
      </c>
      <c r="E644" s="3">
        <v>2008</v>
      </c>
      <c r="F644" s="11" t="s">
        <v>994</v>
      </c>
    </row>
    <row r="645" spans="1:6" x14ac:dyDescent="0.3">
      <c r="A645" s="10" t="s">
        <v>969</v>
      </c>
      <c r="B645" s="3" t="s">
        <v>693</v>
      </c>
      <c r="C645" s="3" t="s">
        <v>63</v>
      </c>
      <c r="D645" s="3" t="s">
        <v>827</v>
      </c>
      <c r="E645" s="3">
        <v>2008</v>
      </c>
      <c r="F645" s="11" t="s">
        <v>994</v>
      </c>
    </row>
    <row r="646" spans="1:6" x14ac:dyDescent="0.3">
      <c r="A646" s="10" t="s">
        <v>970</v>
      </c>
      <c r="B646" s="3" t="s">
        <v>693</v>
      </c>
      <c r="C646" s="3" t="s">
        <v>63</v>
      </c>
      <c r="D646" s="3" t="s">
        <v>828</v>
      </c>
      <c r="E646" s="3">
        <v>2008</v>
      </c>
      <c r="F646" s="11" t="s">
        <v>994</v>
      </c>
    </row>
    <row r="647" spans="1:6" x14ac:dyDescent="0.3">
      <c r="A647" s="10" t="s">
        <v>971</v>
      </c>
      <c r="B647" s="3" t="s">
        <v>693</v>
      </c>
      <c r="C647" s="3" t="s">
        <v>63</v>
      </c>
      <c r="D647" s="3" t="s">
        <v>829</v>
      </c>
      <c r="E647" s="3">
        <v>2008</v>
      </c>
      <c r="F647" s="11" t="s">
        <v>994</v>
      </c>
    </row>
    <row r="648" spans="1:6" x14ac:dyDescent="0.3">
      <c r="A648" s="10" t="s">
        <v>972</v>
      </c>
      <c r="B648" s="3" t="s">
        <v>693</v>
      </c>
      <c r="C648" s="3" t="s">
        <v>63</v>
      </c>
      <c r="D648" s="3" t="s">
        <v>830</v>
      </c>
      <c r="E648" s="3">
        <v>2008</v>
      </c>
      <c r="F648" s="11" t="s">
        <v>994</v>
      </c>
    </row>
    <row r="649" spans="1:6" x14ac:dyDescent="0.3">
      <c r="A649" s="10" t="s">
        <v>973</v>
      </c>
      <c r="B649" s="3" t="s">
        <v>693</v>
      </c>
      <c r="C649" s="3" t="s">
        <v>63</v>
      </c>
      <c r="D649" s="3" t="s">
        <v>831</v>
      </c>
      <c r="E649" s="3">
        <v>2008</v>
      </c>
      <c r="F649" s="11" t="s">
        <v>994</v>
      </c>
    </row>
    <row r="650" spans="1:6" x14ac:dyDescent="0.3">
      <c r="A650" s="10" t="s">
        <v>974</v>
      </c>
      <c r="B650" s="3" t="s">
        <v>693</v>
      </c>
      <c r="C650" s="3" t="s">
        <v>63</v>
      </c>
      <c r="D650" s="3" t="s">
        <v>832</v>
      </c>
      <c r="E650" s="3">
        <v>2008</v>
      </c>
      <c r="F650" s="11" t="s">
        <v>994</v>
      </c>
    </row>
    <row r="651" spans="1:6" x14ac:dyDescent="0.3">
      <c r="A651" s="10" t="s">
        <v>975</v>
      </c>
      <c r="B651" s="3" t="s">
        <v>693</v>
      </c>
      <c r="C651" s="3" t="s">
        <v>63</v>
      </c>
      <c r="D651" s="3" t="s">
        <v>833</v>
      </c>
      <c r="E651" s="3">
        <v>2008</v>
      </c>
      <c r="F651" s="11" t="s">
        <v>994</v>
      </c>
    </row>
    <row r="652" spans="1:6" x14ac:dyDescent="0.3">
      <c r="A652" s="10" t="s">
        <v>976</v>
      </c>
      <c r="B652" s="3" t="s">
        <v>693</v>
      </c>
      <c r="C652" s="3" t="s">
        <v>63</v>
      </c>
      <c r="D652" s="3" t="s">
        <v>834</v>
      </c>
      <c r="E652" s="3">
        <v>2008</v>
      </c>
      <c r="F652" s="11" t="s">
        <v>994</v>
      </c>
    </row>
    <row r="653" spans="1:6" x14ac:dyDescent="0.3">
      <c r="A653" s="10" t="s">
        <v>977</v>
      </c>
      <c r="B653" s="3" t="s">
        <v>693</v>
      </c>
      <c r="C653" s="3" t="s">
        <v>63</v>
      </c>
      <c r="D653" s="3" t="s">
        <v>835</v>
      </c>
      <c r="E653" s="3">
        <v>2008</v>
      </c>
      <c r="F653" s="11" t="s">
        <v>994</v>
      </c>
    </row>
    <row r="654" spans="1:6" x14ac:dyDescent="0.3">
      <c r="A654" s="10" t="s">
        <v>978</v>
      </c>
      <c r="B654" s="3" t="s">
        <v>693</v>
      </c>
      <c r="C654" s="3" t="s">
        <v>63</v>
      </c>
      <c r="D654" s="3" t="s">
        <v>836</v>
      </c>
      <c r="E654" s="3">
        <v>2008</v>
      </c>
      <c r="F654" s="11" t="s">
        <v>994</v>
      </c>
    </row>
    <row r="655" spans="1:6" x14ac:dyDescent="0.3">
      <c r="A655" s="10" t="s">
        <v>979</v>
      </c>
      <c r="B655" s="3" t="s">
        <v>693</v>
      </c>
      <c r="C655" s="3" t="s">
        <v>63</v>
      </c>
      <c r="D655" s="3" t="s">
        <v>837</v>
      </c>
      <c r="E655" s="3">
        <v>2008</v>
      </c>
      <c r="F655" s="11" t="s">
        <v>994</v>
      </c>
    </row>
    <row r="656" spans="1:6" x14ac:dyDescent="0.3">
      <c r="A656" s="10" t="s">
        <v>980</v>
      </c>
      <c r="B656" s="3" t="s">
        <v>693</v>
      </c>
      <c r="C656" s="3" t="s">
        <v>63</v>
      </c>
      <c r="D656" s="3" t="s">
        <v>838</v>
      </c>
      <c r="E656" s="3">
        <v>2008</v>
      </c>
      <c r="F656" s="11" t="s">
        <v>994</v>
      </c>
    </row>
    <row r="657" spans="1:9" x14ac:dyDescent="0.3">
      <c r="A657" s="10" t="s">
        <v>981</v>
      </c>
      <c r="B657" s="3" t="s">
        <v>693</v>
      </c>
      <c r="C657" s="3" t="s">
        <v>63</v>
      </c>
      <c r="D657" s="3" t="s">
        <v>839</v>
      </c>
      <c r="E657" s="3">
        <v>2008</v>
      </c>
      <c r="F657" s="11" t="s">
        <v>994</v>
      </c>
    </row>
    <row r="658" spans="1:9" x14ac:dyDescent="0.3">
      <c r="A658" s="10" t="s">
        <v>982</v>
      </c>
      <c r="B658" s="3" t="s">
        <v>693</v>
      </c>
      <c r="C658" s="3" t="s">
        <v>63</v>
      </c>
      <c r="D658" s="3" t="s">
        <v>840</v>
      </c>
      <c r="E658" s="3">
        <v>2008</v>
      </c>
      <c r="F658" s="11" t="s">
        <v>994</v>
      </c>
    </row>
    <row r="659" spans="1:9" x14ac:dyDescent="0.3">
      <c r="A659" s="10" t="s">
        <v>983</v>
      </c>
      <c r="B659" s="3" t="s">
        <v>693</v>
      </c>
      <c r="C659" s="3" t="s">
        <v>63</v>
      </c>
      <c r="D659" s="3" t="s">
        <v>841</v>
      </c>
      <c r="E659" s="3">
        <v>2008</v>
      </c>
      <c r="F659" s="11" t="s">
        <v>994</v>
      </c>
    </row>
    <row r="660" spans="1:9" x14ac:dyDescent="0.3">
      <c r="A660" s="12" t="s">
        <v>986</v>
      </c>
      <c r="B660" s="3" t="s">
        <v>693</v>
      </c>
      <c r="C660" s="3" t="s">
        <v>63</v>
      </c>
      <c r="D660" s="3" t="s">
        <v>694</v>
      </c>
      <c r="E660" s="3">
        <v>2008</v>
      </c>
      <c r="F660" s="11" t="s">
        <v>994</v>
      </c>
    </row>
    <row r="661" spans="1:9" x14ac:dyDescent="0.3">
      <c r="A661" s="12" t="s">
        <v>987</v>
      </c>
      <c r="B661" s="3" t="s">
        <v>693</v>
      </c>
      <c r="C661" s="3" t="s">
        <v>63</v>
      </c>
      <c r="D661" s="3" t="s">
        <v>695</v>
      </c>
      <c r="E661" s="3">
        <v>2008</v>
      </c>
      <c r="F661" s="11" t="s">
        <v>994</v>
      </c>
    </row>
    <row r="662" spans="1:9" x14ac:dyDescent="0.3">
      <c r="A662" s="10" t="s">
        <v>984</v>
      </c>
      <c r="B662" s="3" t="s">
        <v>693</v>
      </c>
      <c r="C662" s="3" t="s">
        <v>63</v>
      </c>
      <c r="D662" s="3" t="s">
        <v>842</v>
      </c>
      <c r="E662" s="3">
        <v>2008</v>
      </c>
      <c r="F662" s="11" t="s">
        <v>994</v>
      </c>
    </row>
    <row r="663" spans="1:9" x14ac:dyDescent="0.3">
      <c r="A663" s="10" t="s">
        <v>985</v>
      </c>
      <c r="B663" s="3" t="s">
        <v>693</v>
      </c>
      <c r="C663" s="3" t="s">
        <v>63</v>
      </c>
      <c r="D663" s="3" t="s">
        <v>843</v>
      </c>
      <c r="E663" s="3">
        <v>2008</v>
      </c>
      <c r="F663" s="11" t="s">
        <v>994</v>
      </c>
    </row>
    <row r="664" spans="1:9" x14ac:dyDescent="0.3">
      <c r="A664" s="12" t="s">
        <v>988</v>
      </c>
      <c r="B664" s="3" t="s">
        <v>693</v>
      </c>
      <c r="C664" s="3" t="s">
        <v>63</v>
      </c>
      <c r="D664" s="3" t="s">
        <v>696</v>
      </c>
      <c r="E664" s="3">
        <v>2008</v>
      </c>
      <c r="F664" s="11" t="s">
        <v>994</v>
      </c>
    </row>
    <row r="665" spans="1:9" x14ac:dyDescent="0.3">
      <c r="A665" s="12" t="s">
        <v>989</v>
      </c>
      <c r="B665" s="3" t="s">
        <v>693</v>
      </c>
      <c r="C665" s="3" t="s">
        <v>63</v>
      </c>
      <c r="D665" s="3" t="s">
        <v>697</v>
      </c>
      <c r="E665" s="3">
        <v>2008</v>
      </c>
      <c r="F665" s="11" t="s">
        <v>994</v>
      </c>
    </row>
    <row r="666" spans="1:9" x14ac:dyDescent="0.3">
      <c r="A666" s="12" t="s">
        <v>990</v>
      </c>
      <c r="B666" s="3" t="s">
        <v>693</v>
      </c>
      <c r="C666" s="3" t="s">
        <v>63</v>
      </c>
      <c r="D666" s="3" t="s">
        <v>698</v>
      </c>
      <c r="E666" s="3">
        <v>2015</v>
      </c>
      <c r="F666" s="11" t="s">
        <v>994</v>
      </c>
    </row>
    <row r="667" spans="1:9" x14ac:dyDescent="0.3">
      <c r="A667" s="12" t="s">
        <v>991</v>
      </c>
      <c r="B667" s="3" t="s">
        <v>693</v>
      </c>
      <c r="C667" s="3" t="s">
        <v>63</v>
      </c>
      <c r="D667" s="3" t="s">
        <v>699</v>
      </c>
      <c r="E667" s="3">
        <v>2015</v>
      </c>
      <c r="F667" s="11" t="s">
        <v>994</v>
      </c>
    </row>
    <row r="668" spans="1:9" x14ac:dyDescent="0.3">
      <c r="A668" s="12" t="s">
        <v>992</v>
      </c>
      <c r="B668" s="3" t="s">
        <v>693</v>
      </c>
      <c r="C668" s="3" t="s">
        <v>63</v>
      </c>
      <c r="D668" s="3" t="s">
        <v>700</v>
      </c>
      <c r="E668" s="3">
        <v>2015</v>
      </c>
      <c r="F668" s="11" t="s">
        <v>994</v>
      </c>
    </row>
    <row r="669" spans="1:9" x14ac:dyDescent="0.3">
      <c r="A669" s="12" t="s">
        <v>993</v>
      </c>
      <c r="B669" s="3" t="s">
        <v>693</v>
      </c>
      <c r="C669" s="3" t="s">
        <v>63</v>
      </c>
      <c r="D669" s="3" t="s">
        <v>701</v>
      </c>
      <c r="E669" s="3">
        <v>2015</v>
      </c>
      <c r="F669" s="11" t="s">
        <v>994</v>
      </c>
    </row>
    <row r="670" spans="1:9" x14ac:dyDescent="0.3">
      <c r="A670" s="10">
        <v>303.10000000000002</v>
      </c>
      <c r="B670" s="3" t="s">
        <v>1064</v>
      </c>
      <c r="C670" s="3" t="s">
        <v>63</v>
      </c>
      <c r="D670" s="3" t="str">
        <f>VLOOKUP(A670,'[1]Mali MLI'!$C:$H,6,FALSE)</f>
        <v>SAMN02373818</v>
      </c>
      <c r="E670" s="3">
        <v>2010</v>
      </c>
      <c r="F670" s="11" t="s">
        <v>995</v>
      </c>
      <c r="I670" s="24"/>
    </row>
    <row r="671" spans="1:9" x14ac:dyDescent="0.3">
      <c r="A671" s="10">
        <v>309.10000000000002</v>
      </c>
      <c r="B671" s="3" t="s">
        <v>1064</v>
      </c>
      <c r="C671" s="3" t="s">
        <v>63</v>
      </c>
      <c r="D671" s="3" t="str">
        <f>VLOOKUP(A671,'[1]Mali MLI'!$C:$H,6,FALSE)</f>
        <v>SAMN02373653</v>
      </c>
      <c r="E671" s="3">
        <v>2010</v>
      </c>
      <c r="F671" s="11" t="s">
        <v>995</v>
      </c>
    </row>
    <row r="672" spans="1:9" x14ac:dyDescent="0.3">
      <c r="A672" s="10">
        <v>318.10000000000002</v>
      </c>
      <c r="B672" s="3" t="s">
        <v>1064</v>
      </c>
      <c r="C672" s="3" t="s">
        <v>63</v>
      </c>
      <c r="D672" s="3" t="str">
        <f>VLOOKUP(A672,'[1]Mali MLI'!$C:$H,6,FALSE)</f>
        <v>SAMN02373819</v>
      </c>
      <c r="E672" s="3">
        <v>2010</v>
      </c>
      <c r="F672" s="11" t="s">
        <v>995</v>
      </c>
      <c r="I672" s="24"/>
    </row>
    <row r="673" spans="1:11" x14ac:dyDescent="0.3">
      <c r="A673" s="10">
        <v>326.10000000000002</v>
      </c>
      <c r="B673" s="3" t="s">
        <v>1064</v>
      </c>
      <c r="C673" s="3" t="s">
        <v>63</v>
      </c>
      <c r="D673" s="3" t="str">
        <f>VLOOKUP(A673,'[1]Mali MLI'!$C:$H,6,FALSE)</f>
        <v>SAMN02373656</v>
      </c>
      <c r="E673" s="3">
        <v>2010</v>
      </c>
      <c r="F673" s="11" t="s">
        <v>995</v>
      </c>
      <c r="G673" s="24"/>
      <c r="H673" s="24"/>
      <c r="J673" s="24"/>
      <c r="K673" s="24"/>
    </row>
    <row r="674" spans="1:11" x14ac:dyDescent="0.3">
      <c r="A674" s="10">
        <v>327.10000000000002</v>
      </c>
      <c r="B674" s="3" t="s">
        <v>1064</v>
      </c>
      <c r="C674" s="3" t="s">
        <v>63</v>
      </c>
      <c r="D674" s="3" t="str">
        <f>VLOOKUP(A674,'[1]Mali MLI'!$C:$H,6,FALSE)</f>
        <v>SAMN02373820</v>
      </c>
      <c r="E674" s="3">
        <v>2010</v>
      </c>
      <c r="F674" s="11" t="s">
        <v>995</v>
      </c>
    </row>
    <row r="675" spans="1:11" x14ac:dyDescent="0.3">
      <c r="A675" s="10">
        <v>365.1</v>
      </c>
      <c r="B675" s="3" t="s">
        <v>1064</v>
      </c>
      <c r="C675" s="3" t="s">
        <v>63</v>
      </c>
      <c r="D675" s="3" t="str">
        <f>VLOOKUP(A675,'[1]Mali MLI'!$C:$H,6,FALSE)</f>
        <v>SAMN02373821</v>
      </c>
      <c r="E675" s="3">
        <v>2010</v>
      </c>
      <c r="F675" s="11" t="s">
        <v>995</v>
      </c>
      <c r="G675" s="24"/>
      <c r="H675" s="24"/>
      <c r="I675" s="24"/>
      <c r="J675" s="24"/>
      <c r="K675" s="24"/>
    </row>
    <row r="676" spans="1:11" x14ac:dyDescent="0.3">
      <c r="A676" s="10">
        <v>366.1</v>
      </c>
      <c r="B676" s="3" t="s">
        <v>1064</v>
      </c>
      <c r="C676" s="3" t="s">
        <v>63</v>
      </c>
      <c r="D676" s="3" t="str">
        <f>VLOOKUP(A676,'[1]Mali MLI'!$C:$H,6,FALSE)</f>
        <v>SAMN02373822</v>
      </c>
      <c r="E676" s="3">
        <v>2010</v>
      </c>
      <c r="F676" s="11" t="s">
        <v>995</v>
      </c>
      <c r="I676" s="24"/>
    </row>
    <row r="677" spans="1:11" x14ac:dyDescent="0.3">
      <c r="A677" s="10">
        <v>377.1</v>
      </c>
      <c r="B677" s="3" t="s">
        <v>1064</v>
      </c>
      <c r="C677" s="3" t="s">
        <v>63</v>
      </c>
      <c r="D677" s="3" t="str">
        <f>VLOOKUP(A677,'[1]Mali MLI'!$C:$H,6,FALSE)</f>
        <v>SAMN02374901</v>
      </c>
      <c r="E677" s="3">
        <v>2010</v>
      </c>
      <c r="F677" s="11" t="s">
        <v>995</v>
      </c>
      <c r="I677" s="24"/>
    </row>
    <row r="678" spans="1:11" x14ac:dyDescent="0.3">
      <c r="A678" s="10">
        <v>383.1</v>
      </c>
      <c r="B678" s="3" t="s">
        <v>1064</v>
      </c>
      <c r="C678" s="3" t="s">
        <v>63</v>
      </c>
      <c r="D678" s="3" t="str">
        <f>VLOOKUP(A678,'[1]Mali MLI'!$C:$H,6,FALSE)</f>
        <v>SAMN02374900</v>
      </c>
      <c r="E678" s="3">
        <v>2010</v>
      </c>
      <c r="F678" s="11" t="s">
        <v>995</v>
      </c>
      <c r="G678" s="24"/>
      <c r="H678" s="24"/>
      <c r="J678" s="24"/>
      <c r="K678" s="24"/>
    </row>
    <row r="679" spans="1:11" x14ac:dyDescent="0.3">
      <c r="A679" s="10">
        <v>397.1</v>
      </c>
      <c r="B679" s="3" t="s">
        <v>1064</v>
      </c>
      <c r="C679" s="3" t="s">
        <v>63</v>
      </c>
      <c r="D679" s="3" t="str">
        <f>VLOOKUP(A679,'[1]Mali MLI'!$C:$H,6,FALSE)</f>
        <v>SAMN02374902</v>
      </c>
      <c r="E679" s="3">
        <v>2010</v>
      </c>
      <c r="F679" s="11" t="s">
        <v>995</v>
      </c>
      <c r="G679" s="24"/>
      <c r="H679" s="24"/>
      <c r="J679" s="24"/>
      <c r="K679" s="24"/>
    </row>
    <row r="680" spans="1:11" x14ac:dyDescent="0.3">
      <c r="A680" s="10">
        <v>398.1</v>
      </c>
      <c r="B680" s="3" t="s">
        <v>1064</v>
      </c>
      <c r="C680" s="3" t="s">
        <v>63</v>
      </c>
      <c r="D680" s="3" t="str">
        <f>VLOOKUP(A680,'[1]Mali MLI'!$C:$H,6,FALSE)</f>
        <v>SAMN02374907</v>
      </c>
      <c r="E680" s="3">
        <v>2010</v>
      </c>
      <c r="F680" s="11" t="s">
        <v>995</v>
      </c>
      <c r="G680" s="24"/>
      <c r="H680" s="24"/>
      <c r="J680" s="24"/>
      <c r="K680" s="24"/>
    </row>
    <row r="681" spans="1:11" x14ac:dyDescent="0.3">
      <c r="A681" s="10">
        <v>58.1</v>
      </c>
      <c r="B681" s="3" t="s">
        <v>1064</v>
      </c>
      <c r="C681" s="3" t="s">
        <v>63</v>
      </c>
      <c r="D681" s="3" t="str">
        <f>VLOOKUP(A681,'[1]Mali MLI'!$C:$H,6,FALSE)</f>
        <v>SAMN02374945</v>
      </c>
      <c r="E681" s="3">
        <v>2010</v>
      </c>
      <c r="F681" s="11" t="s">
        <v>995</v>
      </c>
    </row>
    <row r="682" spans="1:11" x14ac:dyDescent="0.3">
      <c r="A682" s="10" t="s">
        <v>1065</v>
      </c>
      <c r="B682" s="3" t="s">
        <v>1064</v>
      </c>
      <c r="C682" s="3" t="s">
        <v>63</v>
      </c>
      <c r="D682" s="3" t="str">
        <f>VLOOKUP(A682,'[1]Mali MLI'!$C:$H,6,FALSE)</f>
        <v>SAMN06175785</v>
      </c>
      <c r="E682" s="3">
        <v>2010</v>
      </c>
      <c r="F682" s="11" t="s">
        <v>995</v>
      </c>
    </row>
    <row r="683" spans="1:11" x14ac:dyDescent="0.3">
      <c r="A683" s="10" t="s">
        <v>1066</v>
      </c>
      <c r="B683" s="3" t="s">
        <v>1064</v>
      </c>
      <c r="C683" s="3" t="s">
        <v>63</v>
      </c>
      <c r="D683" s="3" t="str">
        <f>VLOOKUP(A683,'[1]Mali MLI'!$C:$H,6,FALSE)</f>
        <v>SAMN06175786</v>
      </c>
      <c r="E683" s="3">
        <v>2010</v>
      </c>
      <c r="F683" s="11" t="s">
        <v>995</v>
      </c>
    </row>
    <row r="684" spans="1:11" x14ac:dyDescent="0.3">
      <c r="A684" s="10" t="s">
        <v>1067</v>
      </c>
      <c r="B684" s="3" t="s">
        <v>1064</v>
      </c>
      <c r="C684" s="3" t="s">
        <v>63</v>
      </c>
      <c r="D684" s="3" t="str">
        <f>VLOOKUP(A684,'[1]Mali MLI'!$C:$H,6,FALSE)</f>
        <v>SAMN06175787</v>
      </c>
      <c r="E684" s="3">
        <v>2010</v>
      </c>
      <c r="F684" s="11" t="s">
        <v>995</v>
      </c>
    </row>
    <row r="685" spans="1:11" x14ac:dyDescent="0.3">
      <c r="A685" s="10" t="s">
        <v>996</v>
      </c>
      <c r="B685" s="3" t="s">
        <v>1064</v>
      </c>
      <c r="C685" s="3" t="s">
        <v>63</v>
      </c>
      <c r="D685" s="3" t="str">
        <f>VLOOKUP(A685,'[1]Mali MLI'!$C:$H,6,FALSE)</f>
        <v>SAMN06175788</v>
      </c>
      <c r="E685" s="3">
        <v>2010</v>
      </c>
      <c r="F685" s="11" t="s">
        <v>995</v>
      </c>
    </row>
    <row r="686" spans="1:11" x14ac:dyDescent="0.3">
      <c r="A686" s="10" t="s">
        <v>997</v>
      </c>
      <c r="B686" s="3" t="s">
        <v>1064</v>
      </c>
      <c r="C686" s="3" t="s">
        <v>63</v>
      </c>
      <c r="D686" s="3" t="str">
        <f>VLOOKUP(A686,'[1]Mali MLI'!$C:$H,6,FALSE)</f>
        <v>SAMN06175789</v>
      </c>
      <c r="E686" s="3">
        <v>2010</v>
      </c>
      <c r="F686" s="11" t="s">
        <v>995</v>
      </c>
    </row>
    <row r="687" spans="1:11" x14ac:dyDescent="0.3">
      <c r="A687" s="10" t="s">
        <v>1068</v>
      </c>
      <c r="B687" s="3" t="s">
        <v>1064</v>
      </c>
      <c r="C687" s="3" t="s">
        <v>63</v>
      </c>
      <c r="D687" s="3" t="str">
        <f>VLOOKUP(A687,'[1]Mali MLI'!$C:$H,6,FALSE)</f>
        <v>SAMN06175791</v>
      </c>
      <c r="E687" s="3">
        <v>2010</v>
      </c>
      <c r="F687" s="11" t="s">
        <v>995</v>
      </c>
    </row>
    <row r="688" spans="1:11" x14ac:dyDescent="0.3">
      <c r="A688" s="10" t="s">
        <v>998</v>
      </c>
      <c r="B688" s="3" t="s">
        <v>1064</v>
      </c>
      <c r="C688" s="3" t="s">
        <v>63</v>
      </c>
      <c r="D688" s="3" t="str">
        <f>VLOOKUP(A688,'[1]Mali MLI'!$C:$H,6,FALSE)</f>
        <v>SAMN06175792</v>
      </c>
      <c r="E688" s="3">
        <v>2010</v>
      </c>
      <c r="F688" s="11" t="s">
        <v>995</v>
      </c>
    </row>
    <row r="689" spans="1:11" x14ac:dyDescent="0.3">
      <c r="A689" s="10" t="s">
        <v>999</v>
      </c>
      <c r="B689" s="3" t="s">
        <v>1064</v>
      </c>
      <c r="C689" s="3" t="s">
        <v>63</v>
      </c>
      <c r="D689" s="3" t="str">
        <f>VLOOKUP(A689,'[1]Mali MLI'!$C:$H,6,FALSE)</f>
        <v>SAMN06175793</v>
      </c>
      <c r="E689" s="3">
        <v>2010</v>
      </c>
      <c r="F689" s="11" t="s">
        <v>995</v>
      </c>
      <c r="I689" s="24"/>
    </row>
    <row r="690" spans="1:11" x14ac:dyDescent="0.3">
      <c r="A690" s="10" t="s">
        <v>1000</v>
      </c>
      <c r="B690" s="3" t="s">
        <v>1064</v>
      </c>
      <c r="C690" s="3" t="s">
        <v>63</v>
      </c>
      <c r="D690" s="3" t="str">
        <f>VLOOKUP(A690,'[1]Mali MLI'!$C:$H,6,FALSE)</f>
        <v>SAMN06175794</v>
      </c>
      <c r="E690" s="3">
        <v>2010</v>
      </c>
      <c r="F690" s="11" t="s">
        <v>995</v>
      </c>
    </row>
    <row r="691" spans="1:11" x14ac:dyDescent="0.3">
      <c r="A691" s="10" t="s">
        <v>1001</v>
      </c>
      <c r="B691" s="3" t="s">
        <v>1064</v>
      </c>
      <c r="C691" s="3" t="s">
        <v>63</v>
      </c>
      <c r="D691" s="3" t="str">
        <f>VLOOKUP(A691,'[1]Mali MLI'!$C:$H,6,FALSE)</f>
        <v>SAMN06175795</v>
      </c>
      <c r="E691" s="3">
        <v>2010</v>
      </c>
      <c r="F691" s="11" t="s">
        <v>995</v>
      </c>
    </row>
    <row r="692" spans="1:11" x14ac:dyDescent="0.3">
      <c r="A692" s="10" t="s">
        <v>1002</v>
      </c>
      <c r="B692" s="3" t="s">
        <v>1064</v>
      </c>
      <c r="C692" s="3" t="s">
        <v>63</v>
      </c>
      <c r="D692" s="3" t="str">
        <f>VLOOKUP(A692,'[1]Mali MLI'!$C:$H,6,FALSE)</f>
        <v>SAMN06175796</v>
      </c>
      <c r="E692" s="3">
        <v>2010</v>
      </c>
      <c r="F692" s="11" t="s">
        <v>995</v>
      </c>
      <c r="G692" s="24"/>
      <c r="H692" s="24"/>
      <c r="J692" s="24"/>
      <c r="K692" s="24"/>
    </row>
    <row r="693" spans="1:11" x14ac:dyDescent="0.3">
      <c r="A693" s="10" t="s">
        <v>1003</v>
      </c>
      <c r="B693" s="3" t="s">
        <v>1064</v>
      </c>
      <c r="C693" s="3" t="s">
        <v>63</v>
      </c>
      <c r="D693" s="3" t="str">
        <f>VLOOKUP(A693,'[1]Mali MLI'!$C:$H,6,FALSE)</f>
        <v>SAMN06175797</v>
      </c>
      <c r="E693" s="3">
        <v>2010</v>
      </c>
      <c r="F693" s="11" t="s">
        <v>995</v>
      </c>
    </row>
    <row r="694" spans="1:11" x14ac:dyDescent="0.3">
      <c r="A694" s="10" t="s">
        <v>1004</v>
      </c>
      <c r="B694" s="3" t="s">
        <v>1064</v>
      </c>
      <c r="C694" s="3" t="s">
        <v>63</v>
      </c>
      <c r="D694" s="3" t="str">
        <f>VLOOKUP(A694,'[1]Mali MLI'!$C:$H,6,FALSE)</f>
        <v>SAMN06175782</v>
      </c>
      <c r="E694" s="3">
        <v>2010</v>
      </c>
      <c r="F694" s="11" t="s">
        <v>995</v>
      </c>
    </row>
    <row r="695" spans="1:11" x14ac:dyDescent="0.3">
      <c r="A695" s="10" t="s">
        <v>1005</v>
      </c>
      <c r="B695" s="3" t="s">
        <v>1064</v>
      </c>
      <c r="C695" s="3" t="s">
        <v>63</v>
      </c>
      <c r="D695" s="3" t="str">
        <f>VLOOKUP(A695,'[1]Mali MLI'!$C:$H,6,FALSE)</f>
        <v>SAMN06175798</v>
      </c>
      <c r="E695" s="3">
        <v>2010</v>
      </c>
      <c r="F695" s="11" t="s">
        <v>995</v>
      </c>
    </row>
    <row r="696" spans="1:11" x14ac:dyDescent="0.3">
      <c r="A696" s="10" t="s">
        <v>1006</v>
      </c>
      <c r="B696" s="3" t="s">
        <v>1064</v>
      </c>
      <c r="C696" s="3" t="s">
        <v>63</v>
      </c>
      <c r="D696" s="3" t="str">
        <f>VLOOKUP(A696,'[1]Mali MLI'!$C:$H,6,FALSE)</f>
        <v>SAMN06175799</v>
      </c>
      <c r="E696" s="3">
        <v>2010</v>
      </c>
      <c r="F696" s="11" t="s">
        <v>995</v>
      </c>
    </row>
    <row r="697" spans="1:11" x14ac:dyDescent="0.3">
      <c r="A697" s="10" t="s">
        <v>1007</v>
      </c>
      <c r="B697" s="3" t="s">
        <v>1064</v>
      </c>
      <c r="C697" s="3" t="s">
        <v>63</v>
      </c>
      <c r="D697" s="3" t="str">
        <f>VLOOKUP(A697,'[1]Mali MLI'!$C:$H,6,FALSE)</f>
        <v>SAMN06175800</v>
      </c>
      <c r="E697" s="3">
        <v>2010</v>
      </c>
      <c r="F697" s="11" t="s">
        <v>995</v>
      </c>
    </row>
    <row r="698" spans="1:11" x14ac:dyDescent="0.3">
      <c r="A698" s="10" t="s">
        <v>1069</v>
      </c>
      <c r="B698" s="3" t="s">
        <v>1064</v>
      </c>
      <c r="C698" s="3" t="s">
        <v>63</v>
      </c>
      <c r="D698" s="3" t="str">
        <f>VLOOKUP(A698,'[1]Mali MLI'!$C:$H,6,FALSE)</f>
        <v>SAMN06175801</v>
      </c>
      <c r="E698" s="3">
        <v>2010</v>
      </c>
      <c r="F698" s="11" t="s">
        <v>995</v>
      </c>
    </row>
    <row r="699" spans="1:11" x14ac:dyDescent="0.3">
      <c r="A699" s="10" t="s">
        <v>1008</v>
      </c>
      <c r="B699" s="3" t="s">
        <v>1064</v>
      </c>
      <c r="C699" s="3" t="s">
        <v>63</v>
      </c>
      <c r="D699" s="3" t="str">
        <f>VLOOKUP(A699,'[1]Mali MLI'!$C:$H,6,FALSE)</f>
        <v>SAMN06175804</v>
      </c>
      <c r="E699" s="3">
        <v>2010</v>
      </c>
      <c r="F699" s="11" t="s">
        <v>995</v>
      </c>
    </row>
    <row r="700" spans="1:11" x14ac:dyDescent="0.3">
      <c r="A700" s="10" t="s">
        <v>1009</v>
      </c>
      <c r="B700" s="3" t="s">
        <v>1064</v>
      </c>
      <c r="C700" s="3" t="s">
        <v>63</v>
      </c>
      <c r="D700" s="3" t="str">
        <f>VLOOKUP(A700,'[1]Mali MLI'!$C:$H,6,FALSE)</f>
        <v>SAMN06175805</v>
      </c>
      <c r="E700" s="3">
        <v>2010</v>
      </c>
      <c r="F700" s="11" t="s">
        <v>995</v>
      </c>
    </row>
    <row r="701" spans="1:11" x14ac:dyDescent="0.3">
      <c r="A701" s="10" t="s">
        <v>1010</v>
      </c>
      <c r="B701" s="3" t="s">
        <v>1064</v>
      </c>
      <c r="C701" s="3" t="s">
        <v>63</v>
      </c>
      <c r="D701" s="3" t="str">
        <f>VLOOKUP(A701,'[1]Mali MLI'!$C:$H,6,FALSE)</f>
        <v>SAMN06175806</v>
      </c>
      <c r="E701" s="3">
        <v>2010</v>
      </c>
      <c r="F701" s="11" t="s">
        <v>995</v>
      </c>
    </row>
    <row r="702" spans="1:11" x14ac:dyDescent="0.3">
      <c r="A702" s="10" t="s">
        <v>1070</v>
      </c>
      <c r="B702" s="3" t="s">
        <v>1064</v>
      </c>
      <c r="C702" s="3" t="s">
        <v>63</v>
      </c>
      <c r="D702" s="3" t="str">
        <f>VLOOKUP(A702,'[1]Mali MLI'!$C:$H,6,FALSE)</f>
        <v>SAMN06175808</v>
      </c>
      <c r="E702" s="3">
        <v>2010</v>
      </c>
      <c r="F702" s="11" t="s">
        <v>995</v>
      </c>
    </row>
    <row r="703" spans="1:11" x14ac:dyDescent="0.3">
      <c r="A703" s="10" t="s">
        <v>1011</v>
      </c>
      <c r="B703" s="3" t="s">
        <v>1064</v>
      </c>
      <c r="C703" s="3" t="s">
        <v>63</v>
      </c>
      <c r="D703" s="3" t="str">
        <f>VLOOKUP(A703,'[1]Mali MLI'!$C:$H,6,FALSE)</f>
        <v>SAMN06175810</v>
      </c>
      <c r="E703" s="3">
        <v>2010</v>
      </c>
      <c r="F703" s="11" t="s">
        <v>995</v>
      </c>
    </row>
    <row r="704" spans="1:11" x14ac:dyDescent="0.3">
      <c r="A704" s="10" t="s">
        <v>1071</v>
      </c>
      <c r="B704" s="3" t="s">
        <v>1064</v>
      </c>
      <c r="C704" s="3" t="s">
        <v>63</v>
      </c>
      <c r="D704" s="3" t="str">
        <f>VLOOKUP(A704,'[1]Mali MLI'!$C:$H,6,FALSE)</f>
        <v>SAMN06175811</v>
      </c>
      <c r="E704" s="3">
        <v>2010</v>
      </c>
      <c r="F704" s="11" t="s">
        <v>995</v>
      </c>
    </row>
    <row r="705" spans="1:6" x14ac:dyDescent="0.3">
      <c r="A705" s="10" t="s">
        <v>1012</v>
      </c>
      <c r="B705" s="3" t="s">
        <v>1064</v>
      </c>
      <c r="C705" s="3" t="s">
        <v>63</v>
      </c>
      <c r="D705" s="3" t="str">
        <f>VLOOKUP(A705,'[1]Mali MLI'!$C:$H,6,FALSE)</f>
        <v>SAMN06175813</v>
      </c>
      <c r="E705" s="3">
        <v>2010</v>
      </c>
      <c r="F705" s="11" t="s">
        <v>995</v>
      </c>
    </row>
    <row r="706" spans="1:6" x14ac:dyDescent="0.3">
      <c r="A706" s="10" t="s">
        <v>1013</v>
      </c>
      <c r="B706" s="3" t="s">
        <v>1064</v>
      </c>
      <c r="C706" s="3" t="s">
        <v>63</v>
      </c>
      <c r="D706" s="3" t="str">
        <f>VLOOKUP(A706,'[1]Mali MLI'!$C:$H,6,FALSE)</f>
        <v>SAMN06175814</v>
      </c>
      <c r="E706" s="3">
        <v>2010</v>
      </c>
      <c r="F706" s="11" t="s">
        <v>995</v>
      </c>
    </row>
    <row r="707" spans="1:6" x14ac:dyDescent="0.3">
      <c r="A707" s="10" t="s">
        <v>1072</v>
      </c>
      <c r="B707" s="3" t="s">
        <v>1064</v>
      </c>
      <c r="C707" s="3" t="s">
        <v>63</v>
      </c>
      <c r="D707" s="3" t="str">
        <f>VLOOKUP(A707,'[1]Mali MLI'!$C:$H,6,FALSE)</f>
        <v>SAMN06175816</v>
      </c>
      <c r="E707" s="3">
        <v>2010</v>
      </c>
      <c r="F707" s="11" t="s">
        <v>995</v>
      </c>
    </row>
    <row r="708" spans="1:6" x14ac:dyDescent="0.3">
      <c r="A708" s="10" t="s">
        <v>1073</v>
      </c>
      <c r="B708" s="3" t="s">
        <v>1064</v>
      </c>
      <c r="C708" s="3" t="s">
        <v>63</v>
      </c>
      <c r="D708" s="3" t="str">
        <f>VLOOKUP(A708,'[1]Mali MLI'!$C:$H,6,FALSE)</f>
        <v>SAMN06175818</v>
      </c>
      <c r="E708" s="3">
        <v>2010</v>
      </c>
      <c r="F708" s="11" t="s">
        <v>995</v>
      </c>
    </row>
    <row r="709" spans="1:6" x14ac:dyDescent="0.3">
      <c r="A709" s="10" t="s">
        <v>1014</v>
      </c>
      <c r="B709" s="3" t="s">
        <v>1064</v>
      </c>
      <c r="C709" s="3" t="s">
        <v>63</v>
      </c>
      <c r="D709" s="3" t="str">
        <f>VLOOKUP(A709,'[1]Mali MLI'!$C:$H,6,FALSE)</f>
        <v>SAMN06175819</v>
      </c>
      <c r="E709" s="3">
        <v>2010</v>
      </c>
      <c r="F709" s="11" t="s">
        <v>995</v>
      </c>
    </row>
    <row r="710" spans="1:6" x14ac:dyDescent="0.3">
      <c r="A710" s="10" t="s">
        <v>1015</v>
      </c>
      <c r="B710" s="3" t="s">
        <v>1064</v>
      </c>
      <c r="C710" s="3" t="s">
        <v>63</v>
      </c>
      <c r="D710" s="3" t="str">
        <f>VLOOKUP(A710,'[1]Mali MLI'!$C:$H,6,FALSE)</f>
        <v>SAMN06175820</v>
      </c>
      <c r="E710" s="3">
        <v>2010</v>
      </c>
      <c r="F710" s="11" t="s">
        <v>995</v>
      </c>
    </row>
    <row r="711" spans="1:6" x14ac:dyDescent="0.3">
      <c r="A711" s="10" t="s">
        <v>1016</v>
      </c>
      <c r="B711" s="3" t="s">
        <v>1064</v>
      </c>
      <c r="C711" s="3" t="s">
        <v>63</v>
      </c>
      <c r="D711" s="3" t="str">
        <f>VLOOKUP(A711,'[1]Mali MLI'!$C:$H,6,FALSE)</f>
        <v>SAMN06175821</v>
      </c>
      <c r="E711" s="3">
        <v>2010</v>
      </c>
      <c r="F711" s="11" t="s">
        <v>995</v>
      </c>
    </row>
    <row r="712" spans="1:6" x14ac:dyDescent="0.3">
      <c r="A712" s="10" t="s">
        <v>1017</v>
      </c>
      <c r="B712" s="3" t="s">
        <v>1064</v>
      </c>
      <c r="C712" s="3" t="s">
        <v>63</v>
      </c>
      <c r="D712" s="3" t="str">
        <f>VLOOKUP(A712,'[1]Mali MLI'!$C:$H,6,FALSE)</f>
        <v>SAMN06175822</v>
      </c>
      <c r="E712" s="3">
        <v>2010</v>
      </c>
      <c r="F712" s="11" t="s">
        <v>995</v>
      </c>
    </row>
    <row r="713" spans="1:6" x14ac:dyDescent="0.3">
      <c r="A713" s="10" t="s">
        <v>1018</v>
      </c>
      <c r="B713" s="3" t="s">
        <v>1064</v>
      </c>
      <c r="C713" s="3" t="s">
        <v>63</v>
      </c>
      <c r="D713" s="3" t="str">
        <f>VLOOKUP(A713,'[1]Mali MLI'!$C:$H,6,FALSE)</f>
        <v>SAMN06175823</v>
      </c>
      <c r="E713" s="3">
        <v>2010</v>
      </c>
      <c r="F713" s="11" t="s">
        <v>995</v>
      </c>
    </row>
    <row r="714" spans="1:6" x14ac:dyDescent="0.3">
      <c r="A714" s="10" t="s">
        <v>1074</v>
      </c>
      <c r="B714" s="3" t="s">
        <v>1064</v>
      </c>
      <c r="C714" s="3" t="s">
        <v>63</v>
      </c>
      <c r="D714" s="3" t="str">
        <f>VLOOKUP(A714,'[1]Mali MLI'!$C:$H,6,FALSE)</f>
        <v>SAMN06175825</v>
      </c>
      <c r="E714" s="3">
        <v>2010</v>
      </c>
      <c r="F714" s="11" t="s">
        <v>995</v>
      </c>
    </row>
    <row r="715" spans="1:6" x14ac:dyDescent="0.3">
      <c r="A715" s="10" t="s">
        <v>1019</v>
      </c>
      <c r="B715" s="3" t="s">
        <v>1064</v>
      </c>
      <c r="C715" s="3" t="s">
        <v>63</v>
      </c>
      <c r="D715" s="3" t="str">
        <f>VLOOKUP(A715,'[1]Mali MLI'!$C:$H,6,FALSE)</f>
        <v>SAMN06175783</v>
      </c>
      <c r="E715" s="3">
        <v>2002</v>
      </c>
      <c r="F715" s="11" t="s">
        <v>1076</v>
      </c>
    </row>
    <row r="716" spans="1:6" x14ac:dyDescent="0.3">
      <c r="A716" s="10" t="s">
        <v>1020</v>
      </c>
      <c r="B716" s="3" t="s">
        <v>1064</v>
      </c>
      <c r="C716" s="3" t="s">
        <v>63</v>
      </c>
      <c r="D716" s="3" t="str">
        <f>VLOOKUP(A716,'[1]Mali MLI'!$C:$H,6,FALSE)</f>
        <v>SAMN10286359   </v>
      </c>
      <c r="E716" s="3">
        <v>2002</v>
      </c>
      <c r="F716" s="11" t="s">
        <v>1075</v>
      </c>
    </row>
    <row r="717" spans="1:6" x14ac:dyDescent="0.3">
      <c r="A717" s="10" t="s">
        <v>1021</v>
      </c>
      <c r="B717" s="3" t="s">
        <v>1064</v>
      </c>
      <c r="C717" s="3" t="s">
        <v>63</v>
      </c>
      <c r="D717" s="3" t="str">
        <f>VLOOKUP(A717,'[1]Mali MLI'!$C:$H,6,FALSE)</f>
        <v>SAMN10286360   </v>
      </c>
      <c r="E717" s="3">
        <v>2002</v>
      </c>
      <c r="F717" s="11" t="s">
        <v>1075</v>
      </c>
    </row>
    <row r="718" spans="1:6" x14ac:dyDescent="0.3">
      <c r="A718" s="10" t="s">
        <v>1022</v>
      </c>
      <c r="B718" s="3" t="s">
        <v>1064</v>
      </c>
      <c r="C718" s="3" t="s">
        <v>63</v>
      </c>
      <c r="D718" s="3" t="str">
        <f>VLOOKUP(A718,'[1]Mali MLI'!$C:$H,6,FALSE)</f>
        <v>SAMN10286363   </v>
      </c>
      <c r="E718" s="3">
        <v>2002</v>
      </c>
      <c r="F718" s="11" t="s">
        <v>1075</v>
      </c>
    </row>
    <row r="719" spans="1:6" x14ac:dyDescent="0.3">
      <c r="A719" s="10" t="s">
        <v>1023</v>
      </c>
      <c r="B719" s="3" t="s">
        <v>1064</v>
      </c>
      <c r="C719" s="3" t="s">
        <v>63</v>
      </c>
      <c r="D719" s="3" t="str">
        <f>VLOOKUP(A719,'[1]Mali MLI'!$C:$H,6,FALSE)</f>
        <v>SAMN10286361   </v>
      </c>
      <c r="E719" s="3">
        <v>2002</v>
      </c>
      <c r="F719" s="11" t="s">
        <v>1075</v>
      </c>
    </row>
    <row r="720" spans="1:6" x14ac:dyDescent="0.3">
      <c r="A720" s="10" t="s">
        <v>1024</v>
      </c>
      <c r="B720" s="3" t="s">
        <v>1064</v>
      </c>
      <c r="C720" s="3" t="s">
        <v>63</v>
      </c>
      <c r="D720" s="3" t="str">
        <f>VLOOKUP(A720,'[1]Mali MLI'!$C:$H,6,FALSE)</f>
        <v>SAMN10286362   </v>
      </c>
      <c r="E720" s="3">
        <v>2002</v>
      </c>
      <c r="F720" s="11" t="s">
        <v>1075</v>
      </c>
    </row>
    <row r="721" spans="1:6" x14ac:dyDescent="0.3">
      <c r="A721" s="10" t="s">
        <v>1025</v>
      </c>
      <c r="B721" s="3" t="s">
        <v>1064</v>
      </c>
      <c r="C721" s="3" t="s">
        <v>63</v>
      </c>
      <c r="D721" s="3" t="str">
        <f>VLOOKUP(A721,'[1]Mali MLI'!$C:$H,6,FALSE)</f>
        <v>SAMN10286364   </v>
      </c>
      <c r="E721" s="3">
        <v>2002</v>
      </c>
      <c r="F721" s="11" t="s">
        <v>1075</v>
      </c>
    </row>
    <row r="722" spans="1:6" x14ac:dyDescent="0.3">
      <c r="A722" s="10" t="s">
        <v>1026</v>
      </c>
      <c r="B722" s="3" t="s">
        <v>1064</v>
      </c>
      <c r="C722" s="3" t="s">
        <v>63</v>
      </c>
      <c r="D722" s="3" t="str">
        <f>VLOOKUP(A722,'[1]Mali MLI'!$C:$H,6,FALSE)</f>
        <v>SAMN10286365   </v>
      </c>
      <c r="E722" s="3">
        <v>2002</v>
      </c>
      <c r="F722" s="11" t="s">
        <v>1075</v>
      </c>
    </row>
    <row r="723" spans="1:6" x14ac:dyDescent="0.3">
      <c r="A723" s="10" t="s">
        <v>1027</v>
      </c>
      <c r="B723" s="3" t="s">
        <v>1064</v>
      </c>
      <c r="C723" s="3" t="s">
        <v>63</v>
      </c>
      <c r="D723" s="3" t="str">
        <f>VLOOKUP(A723,'[1]Mali MLI'!$C:$H,6,FALSE)</f>
        <v>SAMN10286366   </v>
      </c>
      <c r="E723" s="3">
        <v>2002</v>
      </c>
      <c r="F723" s="11" t="s">
        <v>1075</v>
      </c>
    </row>
    <row r="724" spans="1:6" x14ac:dyDescent="0.3">
      <c r="A724" s="10" t="s">
        <v>1028</v>
      </c>
      <c r="B724" s="3" t="s">
        <v>1064</v>
      </c>
      <c r="C724" s="3" t="s">
        <v>63</v>
      </c>
      <c r="D724" s="3" t="str">
        <f>VLOOKUP(A724,'[1]Mali MLI'!$C:$H,6,FALSE)</f>
        <v>SAMN10286367   </v>
      </c>
      <c r="E724" s="3">
        <v>2002</v>
      </c>
      <c r="F724" s="11" t="s">
        <v>1075</v>
      </c>
    </row>
    <row r="725" spans="1:6" x14ac:dyDescent="0.3">
      <c r="A725" s="10" t="s">
        <v>1029</v>
      </c>
      <c r="B725" s="3" t="s">
        <v>1064</v>
      </c>
      <c r="C725" s="3" t="s">
        <v>63</v>
      </c>
      <c r="D725" s="3" t="str">
        <f>VLOOKUP(A725,'[1]Mali MLI'!$C:$H,6,FALSE)</f>
        <v>SAMN10286374   </v>
      </c>
      <c r="E725" s="3">
        <v>2002</v>
      </c>
      <c r="F725" s="11" t="s">
        <v>1075</v>
      </c>
    </row>
    <row r="726" spans="1:6" x14ac:dyDescent="0.3">
      <c r="A726" s="10" t="s">
        <v>1030</v>
      </c>
      <c r="B726" s="3" t="s">
        <v>1064</v>
      </c>
      <c r="C726" s="3" t="s">
        <v>63</v>
      </c>
      <c r="D726" s="3" t="str">
        <f>VLOOKUP(A726,'[1]Mali MLI'!$C:$H,6,FALSE)</f>
        <v>SAMN10286368   </v>
      </c>
      <c r="E726" s="3">
        <v>2002</v>
      </c>
      <c r="F726" s="11" t="s">
        <v>1075</v>
      </c>
    </row>
    <row r="727" spans="1:6" x14ac:dyDescent="0.3">
      <c r="A727" s="10" t="s">
        <v>1031</v>
      </c>
      <c r="B727" s="3" t="s">
        <v>1064</v>
      </c>
      <c r="C727" s="3" t="s">
        <v>63</v>
      </c>
      <c r="D727" s="3" t="str">
        <f>VLOOKUP(A727,'[1]Mali MLI'!$C:$H,6,FALSE)</f>
        <v>SAMN10286371   </v>
      </c>
      <c r="E727" s="3">
        <v>2002</v>
      </c>
      <c r="F727" s="11" t="s">
        <v>1075</v>
      </c>
    </row>
    <row r="728" spans="1:6" x14ac:dyDescent="0.3">
      <c r="A728" s="10" t="s">
        <v>1032</v>
      </c>
      <c r="B728" s="3" t="s">
        <v>1064</v>
      </c>
      <c r="C728" s="3" t="s">
        <v>63</v>
      </c>
      <c r="D728" s="3" t="str">
        <f>VLOOKUP(A728,'[1]Mali MLI'!$C:$H,6,FALSE)</f>
        <v>SAMN10286375   </v>
      </c>
      <c r="E728" s="3">
        <v>2002</v>
      </c>
      <c r="F728" s="11" t="s">
        <v>1075</v>
      </c>
    </row>
    <row r="729" spans="1:6" x14ac:dyDescent="0.3">
      <c r="A729" s="10" t="s">
        <v>1033</v>
      </c>
      <c r="B729" s="3" t="s">
        <v>1064</v>
      </c>
      <c r="C729" s="3" t="s">
        <v>63</v>
      </c>
      <c r="D729" s="3" t="str">
        <f>VLOOKUP(A729,'[1]Mali MLI'!$C:$H,6,FALSE)</f>
        <v>SAMN10286369   </v>
      </c>
      <c r="E729" s="3">
        <v>2002</v>
      </c>
      <c r="F729" s="11" t="s">
        <v>1075</v>
      </c>
    </row>
    <row r="730" spans="1:6" x14ac:dyDescent="0.3">
      <c r="A730" s="10" t="s">
        <v>1034</v>
      </c>
      <c r="B730" s="3" t="s">
        <v>1064</v>
      </c>
      <c r="C730" s="3" t="s">
        <v>63</v>
      </c>
      <c r="D730" s="3" t="str">
        <f>VLOOKUP(A730,'[1]Mali MLI'!$C:$H,6,FALSE)</f>
        <v>SAMN10286376   </v>
      </c>
      <c r="E730" s="3">
        <v>2002</v>
      </c>
      <c r="F730" s="11" t="s">
        <v>1075</v>
      </c>
    </row>
    <row r="731" spans="1:6" x14ac:dyDescent="0.3">
      <c r="A731" s="10" t="s">
        <v>1035</v>
      </c>
      <c r="B731" s="3" t="s">
        <v>1064</v>
      </c>
      <c r="C731" s="3" t="s">
        <v>63</v>
      </c>
      <c r="D731" s="3" t="str">
        <f>VLOOKUP(A731,'[1]Mali MLI'!$C:$H,6,FALSE)</f>
        <v>SAMN10286370   </v>
      </c>
      <c r="E731" s="3">
        <v>2002</v>
      </c>
      <c r="F731" s="11" t="s">
        <v>1075</v>
      </c>
    </row>
    <row r="732" spans="1:6" x14ac:dyDescent="0.3">
      <c r="A732" s="10" t="s">
        <v>1036</v>
      </c>
      <c r="B732" s="3" t="s">
        <v>1064</v>
      </c>
      <c r="C732" s="3" t="s">
        <v>63</v>
      </c>
      <c r="D732" s="3" t="str">
        <f>VLOOKUP(A732,'[1]Mali MLI'!$C:$H,6,FALSE)</f>
        <v>SAMN10286378   </v>
      </c>
      <c r="E732" s="3">
        <v>2002</v>
      </c>
      <c r="F732" s="11" t="s">
        <v>1075</v>
      </c>
    </row>
    <row r="733" spans="1:6" x14ac:dyDescent="0.3">
      <c r="A733" s="10" t="s">
        <v>1037</v>
      </c>
      <c r="B733" s="3" t="s">
        <v>1064</v>
      </c>
      <c r="C733" s="3" t="s">
        <v>63</v>
      </c>
      <c r="D733" s="3" t="str">
        <f>VLOOKUP(A733,'[1]Mali MLI'!$C:$H,6,FALSE)</f>
        <v>SAMN10286372   </v>
      </c>
      <c r="E733" s="3">
        <v>2002</v>
      </c>
      <c r="F733" s="11" t="s">
        <v>1075</v>
      </c>
    </row>
    <row r="734" spans="1:6" x14ac:dyDescent="0.3">
      <c r="A734" s="10" t="s">
        <v>1038</v>
      </c>
      <c r="B734" s="3" t="s">
        <v>1064</v>
      </c>
      <c r="C734" s="3" t="s">
        <v>63</v>
      </c>
      <c r="D734" s="3" t="str">
        <f>VLOOKUP(A734,'[1]Mali MLI'!$C:$H,6,FALSE)</f>
        <v>SAMN10286373   </v>
      </c>
      <c r="E734" s="3">
        <v>2002</v>
      </c>
      <c r="F734" s="11" t="s">
        <v>1075</v>
      </c>
    </row>
    <row r="735" spans="1:6" x14ac:dyDescent="0.3">
      <c r="A735" s="10" t="s">
        <v>1039</v>
      </c>
      <c r="B735" s="3" t="s">
        <v>1064</v>
      </c>
      <c r="C735" s="3" t="s">
        <v>63</v>
      </c>
      <c r="D735" s="3" t="str">
        <f>VLOOKUP(A735,'[1]Mali MLI'!$C:$H,6,FALSE)</f>
        <v>SAMN10286377   </v>
      </c>
      <c r="E735" s="3">
        <v>2002</v>
      </c>
      <c r="F735" s="11" t="s">
        <v>1075</v>
      </c>
    </row>
    <row r="736" spans="1:6" x14ac:dyDescent="0.3">
      <c r="A736" s="10" t="s">
        <v>1040</v>
      </c>
      <c r="B736" s="3" t="s">
        <v>1064</v>
      </c>
      <c r="C736" s="3" t="s">
        <v>63</v>
      </c>
      <c r="D736" s="3" t="str">
        <f>VLOOKUP(A736,'[1]Mali MLI'!$C:$H,6,FALSE)</f>
        <v>SAMN10286384   </v>
      </c>
      <c r="E736" s="3">
        <v>2002</v>
      </c>
      <c r="F736" s="11" t="s">
        <v>1075</v>
      </c>
    </row>
    <row r="737" spans="1:6" x14ac:dyDescent="0.3">
      <c r="A737" s="10" t="s">
        <v>1041</v>
      </c>
      <c r="B737" s="3" t="s">
        <v>1064</v>
      </c>
      <c r="C737" s="3" t="s">
        <v>63</v>
      </c>
      <c r="D737" s="3" t="str">
        <f>VLOOKUP(A737,'[1]Mali MLI'!$C:$H,6,FALSE)</f>
        <v>SAMN10286380   </v>
      </c>
      <c r="E737" s="3">
        <v>2002</v>
      </c>
      <c r="F737" s="11" t="s">
        <v>1075</v>
      </c>
    </row>
    <row r="738" spans="1:6" x14ac:dyDescent="0.3">
      <c r="A738" s="10" t="s">
        <v>1042</v>
      </c>
      <c r="B738" s="3" t="s">
        <v>1064</v>
      </c>
      <c r="C738" s="3" t="s">
        <v>63</v>
      </c>
      <c r="D738" s="3" t="str">
        <f>VLOOKUP(A738,'[1]Mali MLI'!$C:$H,6,FALSE)</f>
        <v>SAMN10286381   </v>
      </c>
      <c r="E738" s="3">
        <v>2002</v>
      </c>
      <c r="F738" s="11" t="s">
        <v>1075</v>
      </c>
    </row>
    <row r="739" spans="1:6" x14ac:dyDescent="0.3">
      <c r="A739" s="10" t="s">
        <v>1043</v>
      </c>
      <c r="B739" s="3" t="s">
        <v>1064</v>
      </c>
      <c r="C739" s="3" t="s">
        <v>63</v>
      </c>
      <c r="D739" s="3" t="str">
        <f>VLOOKUP(A739,'[1]Mali MLI'!$C:$H,6,FALSE)</f>
        <v>SAMN10286390   </v>
      </c>
      <c r="E739" s="3">
        <v>2002</v>
      </c>
      <c r="F739" s="11" t="s">
        <v>1075</v>
      </c>
    </row>
    <row r="740" spans="1:6" x14ac:dyDescent="0.3">
      <c r="A740" s="10" t="s">
        <v>1044</v>
      </c>
      <c r="B740" s="3" t="s">
        <v>1064</v>
      </c>
      <c r="C740" s="3" t="s">
        <v>63</v>
      </c>
      <c r="D740" s="3" t="str">
        <f>VLOOKUP(A740,'[1]Mali MLI'!$C:$H,6,FALSE)</f>
        <v>SAMN10286382   </v>
      </c>
      <c r="E740" s="3">
        <v>2002</v>
      </c>
      <c r="F740" s="11" t="s">
        <v>1075</v>
      </c>
    </row>
    <row r="741" spans="1:6" x14ac:dyDescent="0.3">
      <c r="A741" s="10" t="s">
        <v>1045</v>
      </c>
      <c r="B741" s="3" t="s">
        <v>1064</v>
      </c>
      <c r="C741" s="3" t="s">
        <v>63</v>
      </c>
      <c r="D741" s="3" t="str">
        <f>VLOOKUP(A741,'[1]Mali MLI'!$C:$H,6,FALSE)</f>
        <v>SAMN10286379   </v>
      </c>
      <c r="E741" s="3">
        <v>2002</v>
      </c>
      <c r="F741" s="11" t="s">
        <v>1075</v>
      </c>
    </row>
    <row r="742" spans="1:6" x14ac:dyDescent="0.3">
      <c r="A742" s="10" t="s">
        <v>1046</v>
      </c>
      <c r="B742" s="3" t="s">
        <v>1064</v>
      </c>
      <c r="C742" s="3" t="s">
        <v>63</v>
      </c>
      <c r="D742" s="3" t="str">
        <f>VLOOKUP(A742,'[1]Mali MLI'!$C:$H,6,FALSE)</f>
        <v>SAMN10286383   </v>
      </c>
      <c r="E742" s="3">
        <v>2002</v>
      </c>
      <c r="F742" s="11" t="s">
        <v>1075</v>
      </c>
    </row>
    <row r="743" spans="1:6" x14ac:dyDescent="0.3">
      <c r="A743" s="10" t="s">
        <v>1047</v>
      </c>
      <c r="B743" s="3" t="s">
        <v>1064</v>
      </c>
      <c r="C743" s="3" t="s">
        <v>63</v>
      </c>
      <c r="D743" s="3" t="str">
        <f>VLOOKUP(A743,'[1]Mali MLI'!$C:$H,6,FALSE)</f>
        <v>SAMN10286386   </v>
      </c>
      <c r="E743" s="3">
        <v>2002</v>
      </c>
      <c r="F743" s="11" t="s">
        <v>1075</v>
      </c>
    </row>
    <row r="744" spans="1:6" x14ac:dyDescent="0.3">
      <c r="A744" s="10" t="s">
        <v>1048</v>
      </c>
      <c r="B744" s="3" t="s">
        <v>1064</v>
      </c>
      <c r="C744" s="3" t="s">
        <v>63</v>
      </c>
      <c r="D744" s="3" t="str">
        <f>VLOOKUP(A744,'[1]Mali MLI'!$C:$H,6,FALSE)</f>
        <v>SAMN10286387   </v>
      </c>
      <c r="E744" s="3">
        <v>2002</v>
      </c>
      <c r="F744" s="11" t="s">
        <v>1075</v>
      </c>
    </row>
    <row r="745" spans="1:6" x14ac:dyDescent="0.3">
      <c r="A745" s="10" t="s">
        <v>1049</v>
      </c>
      <c r="B745" s="3" t="s">
        <v>1064</v>
      </c>
      <c r="C745" s="3" t="s">
        <v>63</v>
      </c>
      <c r="D745" s="3" t="str">
        <f>VLOOKUP(A745,'[1]Mali MLI'!$C:$H,6,FALSE)</f>
        <v>SAMN10286385   </v>
      </c>
      <c r="E745" s="3">
        <v>2002</v>
      </c>
      <c r="F745" s="11" t="s">
        <v>1075</v>
      </c>
    </row>
    <row r="746" spans="1:6" x14ac:dyDescent="0.3">
      <c r="A746" s="10" t="s">
        <v>1050</v>
      </c>
      <c r="B746" s="3" t="s">
        <v>1064</v>
      </c>
      <c r="C746" s="3" t="s">
        <v>63</v>
      </c>
      <c r="D746" s="3" t="str">
        <f>VLOOKUP(A746,'[1]Mali MLI'!$C:$H,6,FALSE)</f>
        <v>SAMN10286392   </v>
      </c>
      <c r="E746" s="3">
        <v>2002</v>
      </c>
      <c r="F746" s="11" t="s">
        <v>1075</v>
      </c>
    </row>
    <row r="747" spans="1:6" x14ac:dyDescent="0.3">
      <c r="A747" s="10" t="s">
        <v>1051</v>
      </c>
      <c r="B747" s="3" t="s">
        <v>1064</v>
      </c>
      <c r="C747" s="3" t="s">
        <v>63</v>
      </c>
      <c r="D747" s="3" t="str">
        <f>VLOOKUP(A747,'[1]Mali MLI'!$C:$H,6,FALSE)</f>
        <v>SAMN10286388   </v>
      </c>
      <c r="E747" s="3">
        <v>2002</v>
      </c>
      <c r="F747" s="11" t="s">
        <v>1075</v>
      </c>
    </row>
    <row r="748" spans="1:6" x14ac:dyDescent="0.3">
      <c r="A748" s="10" t="s">
        <v>1052</v>
      </c>
      <c r="B748" s="3" t="s">
        <v>1064</v>
      </c>
      <c r="C748" s="3" t="s">
        <v>63</v>
      </c>
      <c r="D748" s="3" t="str">
        <f>VLOOKUP(A748,'[1]Mali MLI'!$C:$H,6,FALSE)</f>
        <v>SAMN10286389   </v>
      </c>
      <c r="E748" s="3">
        <v>2002</v>
      </c>
      <c r="F748" s="11" t="s">
        <v>1075</v>
      </c>
    </row>
    <row r="749" spans="1:6" x14ac:dyDescent="0.3">
      <c r="A749" s="10" t="s">
        <v>1053</v>
      </c>
      <c r="B749" s="3" t="s">
        <v>1064</v>
      </c>
      <c r="C749" s="3" t="s">
        <v>63</v>
      </c>
      <c r="D749" s="3" t="str">
        <f>VLOOKUP(A749,'[1]Mali MLI'!$C:$H,6,FALSE)</f>
        <v>SAMN10286393   </v>
      </c>
      <c r="E749" s="3">
        <v>2002</v>
      </c>
      <c r="F749" s="11" t="s">
        <v>1075</v>
      </c>
    </row>
    <row r="750" spans="1:6" x14ac:dyDescent="0.3">
      <c r="A750" s="10" t="s">
        <v>1054</v>
      </c>
      <c r="B750" s="3" t="s">
        <v>1064</v>
      </c>
      <c r="C750" s="3" t="s">
        <v>63</v>
      </c>
      <c r="D750" s="3" t="str">
        <f>VLOOKUP(A750,'[1]Mali MLI'!$C:$H,6,FALSE)</f>
        <v>SAMN10286391   </v>
      </c>
      <c r="E750" s="3">
        <v>2002</v>
      </c>
      <c r="F750" s="11" t="s">
        <v>1075</v>
      </c>
    </row>
    <row r="751" spans="1:6" x14ac:dyDescent="0.3">
      <c r="A751" s="10" t="s">
        <v>1055</v>
      </c>
      <c r="B751" s="3" t="s">
        <v>1064</v>
      </c>
      <c r="C751" s="3" t="s">
        <v>63</v>
      </c>
      <c r="D751" s="3" t="str">
        <f>VLOOKUP(A751,'[1]Mali MLI'!$C:$H,6,FALSE)</f>
        <v>SAMN06175784</v>
      </c>
      <c r="E751" s="3">
        <v>2002</v>
      </c>
      <c r="F751" s="11" t="s">
        <v>1075</v>
      </c>
    </row>
    <row r="752" spans="1:6" x14ac:dyDescent="0.3">
      <c r="A752" s="10" t="s">
        <v>1056</v>
      </c>
      <c r="B752" s="3" t="s">
        <v>1064</v>
      </c>
      <c r="C752" s="3" t="s">
        <v>63</v>
      </c>
      <c r="D752" s="3" t="str">
        <f>VLOOKUP(A752,'[1]Mali MLI'!$C:$H,6,FALSE)</f>
        <v>SAMN10286394   </v>
      </c>
      <c r="E752" s="3">
        <v>2002</v>
      </c>
      <c r="F752" s="11" t="s">
        <v>1075</v>
      </c>
    </row>
    <row r="753" spans="1:6" x14ac:dyDescent="0.3">
      <c r="A753" s="10" t="s">
        <v>1057</v>
      </c>
      <c r="B753" s="3" t="s">
        <v>1064</v>
      </c>
      <c r="C753" s="3" t="s">
        <v>63</v>
      </c>
      <c r="D753" s="3" t="str">
        <f>VLOOKUP(A753,'[1]Mali MLI'!$C:$H,6,FALSE)</f>
        <v>SAMN10286395   </v>
      </c>
      <c r="E753" s="3">
        <v>2002</v>
      </c>
      <c r="F753" s="11" t="s">
        <v>1075</v>
      </c>
    </row>
    <row r="754" spans="1:6" x14ac:dyDescent="0.3">
      <c r="A754" s="10" t="s">
        <v>1058</v>
      </c>
      <c r="B754" s="3" t="s">
        <v>1064</v>
      </c>
      <c r="C754" s="3" t="s">
        <v>63</v>
      </c>
      <c r="D754" s="3" t="str">
        <f>VLOOKUP(A754,'[1]Mali MLI'!$C:$H,6,FALSE)</f>
        <v>SAMN10286396   </v>
      </c>
      <c r="E754" s="3">
        <v>2002</v>
      </c>
      <c r="F754" s="11" t="s">
        <v>1075</v>
      </c>
    </row>
    <row r="755" spans="1:6" x14ac:dyDescent="0.3">
      <c r="A755" s="10" t="s">
        <v>1059</v>
      </c>
      <c r="B755" s="3" t="s">
        <v>1064</v>
      </c>
      <c r="C755" s="3" t="s">
        <v>63</v>
      </c>
      <c r="D755" s="3" t="str">
        <f>VLOOKUP(A755,'[1]Mali MLI'!$C:$H,6,FALSE)</f>
        <v>SAMN10286397   </v>
      </c>
      <c r="E755" s="3">
        <v>2002</v>
      </c>
      <c r="F755" s="11" t="s">
        <v>1075</v>
      </c>
    </row>
    <row r="756" spans="1:6" x14ac:dyDescent="0.3">
      <c r="A756" s="10" t="s">
        <v>1060</v>
      </c>
      <c r="B756" s="3" t="s">
        <v>1064</v>
      </c>
      <c r="C756" s="3" t="s">
        <v>63</v>
      </c>
      <c r="D756" s="3" t="str">
        <f>VLOOKUP(A756,'[1]Mali MLI'!$C:$H,6,FALSE)</f>
        <v>SAMN10286399   </v>
      </c>
      <c r="E756" s="3">
        <v>2002</v>
      </c>
      <c r="F756" s="11" t="s">
        <v>1075</v>
      </c>
    </row>
    <row r="757" spans="1:6" x14ac:dyDescent="0.3">
      <c r="A757" s="10" t="s">
        <v>1061</v>
      </c>
      <c r="B757" s="3" t="s">
        <v>1064</v>
      </c>
      <c r="C757" s="3" t="s">
        <v>63</v>
      </c>
      <c r="D757" s="3" t="str">
        <f>VLOOKUP(A757,'[1]Mali MLI'!$C:$H,6,FALSE)</f>
        <v>SAMN10286398   </v>
      </c>
      <c r="E757" s="3">
        <v>2002</v>
      </c>
      <c r="F757" s="11" t="s">
        <v>1075</v>
      </c>
    </row>
    <row r="758" spans="1:6" x14ac:dyDescent="0.3">
      <c r="A758" s="10" t="s">
        <v>1062</v>
      </c>
      <c r="B758" s="3" t="s">
        <v>1064</v>
      </c>
      <c r="C758" s="3" t="s">
        <v>63</v>
      </c>
      <c r="D758" s="3" t="str">
        <f>VLOOKUP(A758,'[1]Mali MLI'!$C:$H,6,FALSE)</f>
        <v>SAMN10286400   </v>
      </c>
      <c r="E758" s="3">
        <v>2002</v>
      </c>
      <c r="F758" s="11" t="s">
        <v>1075</v>
      </c>
    </row>
    <row r="759" spans="1:6" x14ac:dyDescent="0.3">
      <c r="A759" s="10" t="s">
        <v>1063</v>
      </c>
      <c r="B759" s="3" t="s">
        <v>1064</v>
      </c>
      <c r="C759" s="3" t="s">
        <v>63</v>
      </c>
      <c r="D759" s="3" t="str">
        <f>VLOOKUP(A759,'[1]Mali MLI'!$C:$H,6,FALSE)</f>
        <v>SAMN10286401   </v>
      </c>
      <c r="E759" s="3">
        <v>2002</v>
      </c>
      <c r="F759" s="11" t="s">
        <v>1075</v>
      </c>
    </row>
    <row r="760" spans="1:6" x14ac:dyDescent="0.3">
      <c r="A760" s="10" t="s">
        <v>1562</v>
      </c>
      <c r="B760" s="3" t="s">
        <v>1596</v>
      </c>
      <c r="C760" s="3" t="s">
        <v>64</v>
      </c>
      <c r="D760" s="3" t="s">
        <v>1597</v>
      </c>
      <c r="E760" s="3">
        <v>2014</v>
      </c>
      <c r="F760" s="28" t="s">
        <v>1340</v>
      </c>
    </row>
    <row r="761" spans="1:6" x14ac:dyDescent="0.3">
      <c r="A761" s="10" t="s">
        <v>1563</v>
      </c>
      <c r="B761" s="3" t="s">
        <v>1596</v>
      </c>
      <c r="C761" s="3" t="s">
        <v>64</v>
      </c>
      <c r="D761" s="3" t="s">
        <v>1598</v>
      </c>
      <c r="E761" s="3">
        <v>2015</v>
      </c>
      <c r="F761" s="28" t="s">
        <v>1340</v>
      </c>
    </row>
    <row r="762" spans="1:6" x14ac:dyDescent="0.3">
      <c r="A762" s="10" t="s">
        <v>1564</v>
      </c>
      <c r="B762" s="3" t="s">
        <v>1596</v>
      </c>
      <c r="C762" s="3" t="s">
        <v>64</v>
      </c>
      <c r="D762" s="3" t="s">
        <v>1599</v>
      </c>
      <c r="E762" s="3">
        <v>2015</v>
      </c>
      <c r="F762" s="28" t="s">
        <v>1340</v>
      </c>
    </row>
    <row r="763" spans="1:6" x14ac:dyDescent="0.3">
      <c r="A763" s="10" t="s">
        <v>1565</v>
      </c>
      <c r="B763" s="3" t="s">
        <v>1596</v>
      </c>
      <c r="C763" s="3" t="s">
        <v>64</v>
      </c>
      <c r="D763" s="3" t="s">
        <v>1600</v>
      </c>
      <c r="E763" s="3">
        <v>2014</v>
      </c>
      <c r="F763" s="28" t="s">
        <v>1340</v>
      </c>
    </row>
    <row r="764" spans="1:6" x14ac:dyDescent="0.3">
      <c r="A764" s="10" t="s">
        <v>1566</v>
      </c>
      <c r="B764" s="3" t="s">
        <v>1596</v>
      </c>
      <c r="C764" s="3" t="s">
        <v>64</v>
      </c>
      <c r="D764" s="3" t="s">
        <v>1601</v>
      </c>
      <c r="E764" s="3">
        <v>2015</v>
      </c>
      <c r="F764" s="28" t="s">
        <v>1340</v>
      </c>
    </row>
    <row r="765" spans="1:6" x14ac:dyDescent="0.3">
      <c r="A765" s="10" t="s">
        <v>1567</v>
      </c>
      <c r="B765" s="3" t="s">
        <v>1596</v>
      </c>
      <c r="C765" s="3" t="s">
        <v>64</v>
      </c>
      <c r="D765" s="3" t="s">
        <v>1602</v>
      </c>
      <c r="E765" s="3">
        <v>2014</v>
      </c>
      <c r="F765" s="28" t="s">
        <v>1340</v>
      </c>
    </row>
    <row r="766" spans="1:6" x14ac:dyDescent="0.3">
      <c r="A766" s="10" t="s">
        <v>1568</v>
      </c>
      <c r="B766" s="3" t="s">
        <v>1596</v>
      </c>
      <c r="C766" s="3" t="s">
        <v>64</v>
      </c>
      <c r="D766" s="3" t="s">
        <v>1603</v>
      </c>
      <c r="E766" s="3">
        <v>2015</v>
      </c>
      <c r="F766" s="28" t="s">
        <v>1340</v>
      </c>
    </row>
    <row r="767" spans="1:6" x14ac:dyDescent="0.3">
      <c r="A767" s="10" t="s">
        <v>1569</v>
      </c>
      <c r="B767" s="3" t="s">
        <v>1596</v>
      </c>
      <c r="C767" s="3" t="s">
        <v>64</v>
      </c>
      <c r="D767" s="3" t="s">
        <v>1604</v>
      </c>
      <c r="E767" s="3">
        <v>2015</v>
      </c>
      <c r="F767" s="28" t="s">
        <v>1340</v>
      </c>
    </row>
    <row r="768" spans="1:6" x14ac:dyDescent="0.3">
      <c r="A768" s="10" t="s">
        <v>1570</v>
      </c>
      <c r="B768" s="3" t="s">
        <v>1596</v>
      </c>
      <c r="C768" s="3" t="s">
        <v>64</v>
      </c>
      <c r="D768" s="3" t="s">
        <v>1605</v>
      </c>
      <c r="E768" s="3">
        <v>2015</v>
      </c>
      <c r="F768" s="28" t="s">
        <v>1340</v>
      </c>
    </row>
    <row r="769" spans="1:6" x14ac:dyDescent="0.3">
      <c r="A769" s="10" t="s">
        <v>1571</v>
      </c>
      <c r="B769" s="3" t="s">
        <v>1596</v>
      </c>
      <c r="C769" s="3" t="s">
        <v>64</v>
      </c>
      <c r="D769" s="3" t="s">
        <v>1606</v>
      </c>
      <c r="E769" s="3">
        <v>2014</v>
      </c>
      <c r="F769" s="28" t="s">
        <v>1340</v>
      </c>
    </row>
    <row r="770" spans="1:6" x14ac:dyDescent="0.3">
      <c r="A770" s="10" t="s">
        <v>1572</v>
      </c>
      <c r="B770" s="3" t="s">
        <v>1596</v>
      </c>
      <c r="C770" s="3" t="s">
        <v>64</v>
      </c>
      <c r="D770" s="3" t="s">
        <v>1607</v>
      </c>
      <c r="E770" s="3">
        <v>2014</v>
      </c>
      <c r="F770" s="28" t="s">
        <v>1340</v>
      </c>
    </row>
    <row r="771" spans="1:6" x14ac:dyDescent="0.3">
      <c r="A771" s="10" t="s">
        <v>1573</v>
      </c>
      <c r="B771" s="3" t="s">
        <v>1596</v>
      </c>
      <c r="C771" s="3" t="s">
        <v>64</v>
      </c>
      <c r="D771" s="3" t="s">
        <v>1608</v>
      </c>
      <c r="E771" s="3">
        <v>2014</v>
      </c>
      <c r="F771" s="28" t="s">
        <v>1340</v>
      </c>
    </row>
    <row r="772" spans="1:6" x14ac:dyDescent="0.3">
      <c r="A772" s="10" t="s">
        <v>1574</v>
      </c>
      <c r="B772" s="3" t="s">
        <v>1596</v>
      </c>
      <c r="C772" s="3" t="s">
        <v>64</v>
      </c>
      <c r="D772" s="3" t="s">
        <v>1609</v>
      </c>
      <c r="E772" s="3">
        <v>2014</v>
      </c>
      <c r="F772" s="28" t="s">
        <v>1340</v>
      </c>
    </row>
    <row r="773" spans="1:6" x14ac:dyDescent="0.3">
      <c r="A773" s="10" t="s">
        <v>1575</v>
      </c>
      <c r="B773" s="3" t="s">
        <v>1596</v>
      </c>
      <c r="C773" s="3" t="s">
        <v>64</v>
      </c>
      <c r="D773" s="3" t="s">
        <v>1610</v>
      </c>
      <c r="E773" s="3">
        <v>2015</v>
      </c>
      <c r="F773" s="28" t="s">
        <v>1340</v>
      </c>
    </row>
    <row r="774" spans="1:6" x14ac:dyDescent="0.3">
      <c r="A774" s="10" t="s">
        <v>1576</v>
      </c>
      <c r="B774" s="3" t="s">
        <v>1596</v>
      </c>
      <c r="C774" s="3" t="s">
        <v>64</v>
      </c>
      <c r="D774" s="3" t="s">
        <v>1611</v>
      </c>
      <c r="E774" s="3">
        <v>2015</v>
      </c>
      <c r="F774" s="28" t="s">
        <v>1340</v>
      </c>
    </row>
    <row r="775" spans="1:6" x14ac:dyDescent="0.3">
      <c r="A775" s="10" t="s">
        <v>1577</v>
      </c>
      <c r="B775" s="3" t="s">
        <v>1596</v>
      </c>
      <c r="C775" s="3" t="s">
        <v>64</v>
      </c>
      <c r="D775" s="3" t="s">
        <v>1612</v>
      </c>
      <c r="E775" s="3">
        <v>2014</v>
      </c>
      <c r="F775" s="28" t="s">
        <v>1340</v>
      </c>
    </row>
    <row r="776" spans="1:6" x14ac:dyDescent="0.3">
      <c r="A776" s="10" t="s">
        <v>1578</v>
      </c>
      <c r="B776" s="3" t="s">
        <v>1596</v>
      </c>
      <c r="C776" s="3" t="s">
        <v>64</v>
      </c>
      <c r="D776" s="3" t="s">
        <v>1613</v>
      </c>
      <c r="E776" s="3">
        <v>2015</v>
      </c>
      <c r="F776" s="28" t="s">
        <v>1340</v>
      </c>
    </row>
    <row r="777" spans="1:6" x14ac:dyDescent="0.3">
      <c r="A777" s="10" t="s">
        <v>1579</v>
      </c>
      <c r="B777" s="3" t="s">
        <v>1596</v>
      </c>
      <c r="C777" s="3" t="s">
        <v>64</v>
      </c>
      <c r="D777" s="3" t="s">
        <v>1614</v>
      </c>
      <c r="E777" s="3">
        <v>2015</v>
      </c>
      <c r="F777" s="28" t="s">
        <v>1340</v>
      </c>
    </row>
    <row r="778" spans="1:6" x14ac:dyDescent="0.3">
      <c r="A778" s="10" t="s">
        <v>1580</v>
      </c>
      <c r="B778" s="3" t="s">
        <v>1596</v>
      </c>
      <c r="C778" s="3" t="s">
        <v>64</v>
      </c>
      <c r="D778" s="3" t="s">
        <v>1615</v>
      </c>
      <c r="E778" s="3">
        <v>2014</v>
      </c>
      <c r="F778" s="28" t="s">
        <v>1340</v>
      </c>
    </row>
    <row r="779" spans="1:6" x14ac:dyDescent="0.3">
      <c r="A779" s="10" t="s">
        <v>1581</v>
      </c>
      <c r="B779" s="3" t="s">
        <v>1596</v>
      </c>
      <c r="C779" s="3" t="s">
        <v>64</v>
      </c>
      <c r="D779" s="3" t="s">
        <v>1616</v>
      </c>
      <c r="E779" s="3">
        <v>2014</v>
      </c>
      <c r="F779" s="28" t="s">
        <v>1340</v>
      </c>
    </row>
    <row r="780" spans="1:6" x14ac:dyDescent="0.3">
      <c r="A780" s="10" t="s">
        <v>1582</v>
      </c>
      <c r="B780" s="3" t="s">
        <v>1596</v>
      </c>
      <c r="C780" s="3" t="s">
        <v>64</v>
      </c>
      <c r="D780" s="3" t="s">
        <v>1617</v>
      </c>
      <c r="E780" s="3">
        <v>2015</v>
      </c>
      <c r="F780" s="28" t="s">
        <v>1340</v>
      </c>
    </row>
    <row r="781" spans="1:6" x14ac:dyDescent="0.3">
      <c r="A781" s="10" t="s">
        <v>1583</v>
      </c>
      <c r="B781" s="3" t="s">
        <v>1596</v>
      </c>
      <c r="C781" s="3" t="s">
        <v>64</v>
      </c>
      <c r="D781" s="3" t="s">
        <v>1618</v>
      </c>
      <c r="E781" s="3">
        <v>2014</v>
      </c>
      <c r="F781" s="28" t="s">
        <v>1340</v>
      </c>
    </row>
    <row r="782" spans="1:6" x14ac:dyDescent="0.3">
      <c r="A782" s="10" t="s">
        <v>1584</v>
      </c>
      <c r="B782" s="3" t="s">
        <v>1596</v>
      </c>
      <c r="C782" s="3" t="s">
        <v>64</v>
      </c>
      <c r="D782" s="3" t="s">
        <v>1619</v>
      </c>
      <c r="E782" s="3">
        <v>2015</v>
      </c>
      <c r="F782" s="28" t="s">
        <v>1340</v>
      </c>
    </row>
    <row r="783" spans="1:6" x14ac:dyDescent="0.3">
      <c r="A783" s="10" t="s">
        <v>1585</v>
      </c>
      <c r="B783" s="3" t="s">
        <v>1596</v>
      </c>
      <c r="C783" s="3" t="s">
        <v>64</v>
      </c>
      <c r="D783" s="3" t="s">
        <v>1620</v>
      </c>
      <c r="E783" s="3">
        <v>2014</v>
      </c>
      <c r="F783" s="28" t="s">
        <v>1340</v>
      </c>
    </row>
    <row r="784" spans="1:6" x14ac:dyDescent="0.3">
      <c r="A784" s="10" t="s">
        <v>1586</v>
      </c>
      <c r="B784" s="3" t="s">
        <v>1596</v>
      </c>
      <c r="C784" s="3" t="s">
        <v>64</v>
      </c>
      <c r="D784" s="3" t="s">
        <v>1621</v>
      </c>
      <c r="E784" s="3">
        <v>2015</v>
      </c>
      <c r="F784" s="28" t="s">
        <v>1340</v>
      </c>
    </row>
    <row r="785" spans="1:6" x14ac:dyDescent="0.3">
      <c r="A785" s="10" t="s">
        <v>1587</v>
      </c>
      <c r="B785" s="3" t="s">
        <v>1596</v>
      </c>
      <c r="C785" s="3" t="s">
        <v>64</v>
      </c>
      <c r="D785" s="3" t="s">
        <v>1622</v>
      </c>
      <c r="E785" s="3">
        <v>2015</v>
      </c>
      <c r="F785" s="28" t="s">
        <v>1340</v>
      </c>
    </row>
    <row r="786" spans="1:6" x14ac:dyDescent="0.3">
      <c r="A786" s="10" t="s">
        <v>1588</v>
      </c>
      <c r="B786" s="3" t="s">
        <v>1596</v>
      </c>
      <c r="C786" s="3" t="s">
        <v>64</v>
      </c>
      <c r="D786" s="3" t="s">
        <v>1623</v>
      </c>
      <c r="E786" s="3">
        <v>2015</v>
      </c>
      <c r="F786" s="28" t="s">
        <v>1340</v>
      </c>
    </row>
    <row r="787" spans="1:6" x14ac:dyDescent="0.3">
      <c r="A787" s="10" t="s">
        <v>1589</v>
      </c>
      <c r="B787" s="3" t="s">
        <v>1596</v>
      </c>
      <c r="C787" s="3" t="s">
        <v>64</v>
      </c>
      <c r="D787" s="3" t="s">
        <v>1624</v>
      </c>
      <c r="E787" s="3">
        <v>2014</v>
      </c>
      <c r="F787" s="28" t="s">
        <v>1340</v>
      </c>
    </row>
    <row r="788" spans="1:6" x14ac:dyDescent="0.3">
      <c r="A788" s="10" t="s">
        <v>1590</v>
      </c>
      <c r="B788" s="3" t="s">
        <v>1596</v>
      </c>
      <c r="C788" s="3" t="s">
        <v>64</v>
      </c>
      <c r="D788" s="3" t="s">
        <v>1625</v>
      </c>
      <c r="E788" s="3">
        <v>2014</v>
      </c>
      <c r="F788" s="28" t="s">
        <v>1340</v>
      </c>
    </row>
    <row r="789" spans="1:6" x14ac:dyDescent="0.3">
      <c r="A789" s="10" t="s">
        <v>1591</v>
      </c>
      <c r="B789" s="3" t="s">
        <v>1596</v>
      </c>
      <c r="C789" s="3" t="s">
        <v>64</v>
      </c>
      <c r="D789" s="3" t="s">
        <v>1626</v>
      </c>
      <c r="E789" s="3">
        <v>2015</v>
      </c>
      <c r="F789" s="28" t="s">
        <v>1340</v>
      </c>
    </row>
    <row r="790" spans="1:6" x14ac:dyDescent="0.3">
      <c r="A790" s="10" t="s">
        <v>1592</v>
      </c>
      <c r="B790" s="3" t="s">
        <v>1596</v>
      </c>
      <c r="C790" s="3" t="s">
        <v>64</v>
      </c>
      <c r="D790" s="3" t="s">
        <v>1627</v>
      </c>
      <c r="E790" s="3">
        <v>2014</v>
      </c>
      <c r="F790" s="28" t="s">
        <v>1340</v>
      </c>
    </row>
    <row r="791" spans="1:6" x14ac:dyDescent="0.3">
      <c r="A791" s="10" t="s">
        <v>1593</v>
      </c>
      <c r="B791" s="3" t="s">
        <v>1596</v>
      </c>
      <c r="C791" s="3" t="s">
        <v>64</v>
      </c>
      <c r="D791" s="3" t="s">
        <v>1628</v>
      </c>
      <c r="E791" s="3">
        <v>2014</v>
      </c>
      <c r="F791" s="28" t="s">
        <v>1340</v>
      </c>
    </row>
    <row r="792" spans="1:6" x14ac:dyDescent="0.3">
      <c r="A792" s="10" t="s">
        <v>1594</v>
      </c>
      <c r="B792" s="3" t="s">
        <v>1596</v>
      </c>
      <c r="C792" s="3" t="s">
        <v>64</v>
      </c>
      <c r="D792" s="3" t="s">
        <v>1629</v>
      </c>
      <c r="E792" s="3">
        <v>2014</v>
      </c>
      <c r="F792" s="28" t="s">
        <v>1340</v>
      </c>
    </row>
    <row r="793" spans="1:6" x14ac:dyDescent="0.3">
      <c r="A793" s="10" t="s">
        <v>1595</v>
      </c>
      <c r="B793" s="3" t="s">
        <v>1596</v>
      </c>
      <c r="C793" s="3" t="s">
        <v>64</v>
      </c>
      <c r="D793" s="3" t="s">
        <v>1630</v>
      </c>
      <c r="E793" s="3">
        <v>2015</v>
      </c>
      <c r="F793" s="28" t="s">
        <v>1340</v>
      </c>
    </row>
    <row r="794" spans="1:6" x14ac:dyDescent="0.3">
      <c r="A794" s="10" t="s">
        <v>1452</v>
      </c>
      <c r="B794" s="3" t="s">
        <v>1451</v>
      </c>
      <c r="C794" s="3" t="s">
        <v>64</v>
      </c>
      <c r="D794" s="3" t="s">
        <v>1341</v>
      </c>
      <c r="E794" s="3">
        <v>2014</v>
      </c>
      <c r="F794" s="28" t="s">
        <v>1340</v>
      </c>
    </row>
    <row r="795" spans="1:6" x14ac:dyDescent="0.3">
      <c r="A795" s="10" t="s">
        <v>1453</v>
      </c>
      <c r="B795" s="3" t="s">
        <v>1451</v>
      </c>
      <c r="C795" s="3" t="s">
        <v>64</v>
      </c>
      <c r="D795" s="3" t="s">
        <v>1342</v>
      </c>
      <c r="E795" s="3">
        <v>2014</v>
      </c>
      <c r="F795" s="28" t="s">
        <v>1340</v>
      </c>
    </row>
    <row r="796" spans="1:6" x14ac:dyDescent="0.3">
      <c r="A796" s="10" t="s">
        <v>1454</v>
      </c>
      <c r="B796" s="3" t="s">
        <v>1451</v>
      </c>
      <c r="C796" s="3" t="s">
        <v>64</v>
      </c>
      <c r="D796" s="3" t="s">
        <v>1343</v>
      </c>
      <c r="E796" s="3">
        <v>2014</v>
      </c>
      <c r="F796" s="28" t="s">
        <v>1340</v>
      </c>
    </row>
    <row r="797" spans="1:6" x14ac:dyDescent="0.3">
      <c r="A797" s="10" t="s">
        <v>1455</v>
      </c>
      <c r="B797" s="3" t="s">
        <v>1451</v>
      </c>
      <c r="C797" s="3" t="s">
        <v>64</v>
      </c>
      <c r="D797" s="3" t="s">
        <v>1344</v>
      </c>
      <c r="E797" s="3">
        <v>2014</v>
      </c>
      <c r="F797" s="28" t="s">
        <v>1340</v>
      </c>
    </row>
    <row r="798" spans="1:6" x14ac:dyDescent="0.3">
      <c r="A798" s="10" t="s">
        <v>1456</v>
      </c>
      <c r="B798" s="3" t="s">
        <v>1451</v>
      </c>
      <c r="C798" s="3" t="s">
        <v>64</v>
      </c>
      <c r="D798" s="3" t="s">
        <v>1345</v>
      </c>
      <c r="E798" s="3">
        <v>2014</v>
      </c>
      <c r="F798" s="28" t="s">
        <v>1340</v>
      </c>
    </row>
    <row r="799" spans="1:6" x14ac:dyDescent="0.3">
      <c r="A799" s="10" t="s">
        <v>1457</v>
      </c>
      <c r="B799" s="3" t="s">
        <v>1451</v>
      </c>
      <c r="C799" s="3" t="s">
        <v>64</v>
      </c>
      <c r="D799" s="3" t="s">
        <v>1346</v>
      </c>
      <c r="E799" s="3">
        <v>2014</v>
      </c>
      <c r="F799" s="28" t="s">
        <v>1340</v>
      </c>
    </row>
    <row r="800" spans="1:6" x14ac:dyDescent="0.3">
      <c r="A800" s="10" t="s">
        <v>1458</v>
      </c>
      <c r="B800" s="3" t="s">
        <v>1451</v>
      </c>
      <c r="C800" s="3" t="s">
        <v>64</v>
      </c>
      <c r="D800" s="3" t="s">
        <v>1347</v>
      </c>
      <c r="E800" s="3">
        <v>2014</v>
      </c>
      <c r="F800" s="28" t="s">
        <v>1340</v>
      </c>
    </row>
    <row r="801" spans="1:6" x14ac:dyDescent="0.3">
      <c r="A801" s="10" t="s">
        <v>1459</v>
      </c>
      <c r="B801" s="3" t="s">
        <v>1451</v>
      </c>
      <c r="C801" s="3" t="s">
        <v>64</v>
      </c>
      <c r="D801" s="3" t="s">
        <v>1348</v>
      </c>
      <c r="E801" s="3">
        <v>2014</v>
      </c>
      <c r="F801" s="28" t="s">
        <v>1340</v>
      </c>
    </row>
    <row r="802" spans="1:6" x14ac:dyDescent="0.3">
      <c r="A802" s="10" t="s">
        <v>1460</v>
      </c>
      <c r="B802" s="3" t="s">
        <v>1451</v>
      </c>
      <c r="C802" s="3" t="s">
        <v>64</v>
      </c>
      <c r="D802" s="3" t="s">
        <v>1349</v>
      </c>
      <c r="E802" s="3">
        <v>2014</v>
      </c>
      <c r="F802" s="28" t="s">
        <v>1340</v>
      </c>
    </row>
    <row r="803" spans="1:6" x14ac:dyDescent="0.3">
      <c r="A803" s="10" t="s">
        <v>1461</v>
      </c>
      <c r="B803" s="3" t="s">
        <v>1451</v>
      </c>
      <c r="C803" s="3" t="s">
        <v>64</v>
      </c>
      <c r="D803" s="3" t="s">
        <v>1350</v>
      </c>
      <c r="E803" s="3">
        <v>2014</v>
      </c>
      <c r="F803" s="28" t="s">
        <v>1340</v>
      </c>
    </row>
    <row r="804" spans="1:6" x14ac:dyDescent="0.3">
      <c r="A804" s="10" t="s">
        <v>1462</v>
      </c>
      <c r="B804" s="3" t="s">
        <v>1451</v>
      </c>
      <c r="C804" s="3" t="s">
        <v>64</v>
      </c>
      <c r="D804" s="3" t="s">
        <v>1351</v>
      </c>
      <c r="E804" s="3">
        <v>2014</v>
      </c>
      <c r="F804" s="28" t="s">
        <v>1340</v>
      </c>
    </row>
    <row r="805" spans="1:6" x14ac:dyDescent="0.3">
      <c r="A805" s="10" t="s">
        <v>1463</v>
      </c>
      <c r="B805" s="3" t="s">
        <v>1451</v>
      </c>
      <c r="C805" s="3" t="s">
        <v>64</v>
      </c>
      <c r="D805" s="3" t="s">
        <v>1352</v>
      </c>
      <c r="E805" s="3">
        <v>2014</v>
      </c>
      <c r="F805" s="28" t="s">
        <v>1340</v>
      </c>
    </row>
    <row r="806" spans="1:6" x14ac:dyDescent="0.3">
      <c r="A806" s="10" t="s">
        <v>1464</v>
      </c>
      <c r="B806" s="3" t="s">
        <v>1451</v>
      </c>
      <c r="C806" s="3" t="s">
        <v>64</v>
      </c>
      <c r="D806" s="3" t="s">
        <v>1353</v>
      </c>
      <c r="E806" s="3">
        <v>2014</v>
      </c>
      <c r="F806" s="28" t="s">
        <v>1340</v>
      </c>
    </row>
    <row r="807" spans="1:6" x14ac:dyDescent="0.3">
      <c r="A807" s="10" t="s">
        <v>1465</v>
      </c>
      <c r="B807" s="3" t="s">
        <v>1451</v>
      </c>
      <c r="C807" s="3" t="s">
        <v>64</v>
      </c>
      <c r="D807" s="3" t="s">
        <v>1354</v>
      </c>
      <c r="E807" s="3">
        <v>2014</v>
      </c>
      <c r="F807" s="28" t="s">
        <v>1340</v>
      </c>
    </row>
    <row r="808" spans="1:6" x14ac:dyDescent="0.3">
      <c r="A808" s="10" t="s">
        <v>1466</v>
      </c>
      <c r="B808" s="3" t="s">
        <v>1451</v>
      </c>
      <c r="C808" s="3" t="s">
        <v>64</v>
      </c>
      <c r="D808" s="3" t="s">
        <v>1355</v>
      </c>
      <c r="E808" s="3">
        <v>2014</v>
      </c>
      <c r="F808" s="28" t="s">
        <v>1340</v>
      </c>
    </row>
    <row r="809" spans="1:6" x14ac:dyDescent="0.3">
      <c r="A809" s="10" t="s">
        <v>1467</v>
      </c>
      <c r="B809" s="3" t="s">
        <v>1451</v>
      </c>
      <c r="C809" s="3" t="s">
        <v>64</v>
      </c>
      <c r="D809" s="3" t="s">
        <v>1356</v>
      </c>
      <c r="E809" s="3">
        <v>2014</v>
      </c>
      <c r="F809" s="28" t="s">
        <v>1340</v>
      </c>
    </row>
    <row r="810" spans="1:6" x14ac:dyDescent="0.3">
      <c r="A810" s="10" t="s">
        <v>1468</v>
      </c>
      <c r="B810" s="3" t="s">
        <v>1451</v>
      </c>
      <c r="C810" s="3" t="s">
        <v>64</v>
      </c>
      <c r="D810" s="3" t="s">
        <v>1357</v>
      </c>
      <c r="E810" s="3">
        <v>2014</v>
      </c>
      <c r="F810" s="28" t="s">
        <v>1340</v>
      </c>
    </row>
    <row r="811" spans="1:6" x14ac:dyDescent="0.3">
      <c r="A811" s="10" t="s">
        <v>1469</v>
      </c>
      <c r="B811" s="3" t="s">
        <v>1451</v>
      </c>
      <c r="C811" s="3" t="s">
        <v>64</v>
      </c>
      <c r="D811" s="3" t="s">
        <v>1358</v>
      </c>
      <c r="E811" s="3">
        <v>2014</v>
      </c>
      <c r="F811" s="28" t="s">
        <v>1340</v>
      </c>
    </row>
    <row r="812" spans="1:6" x14ac:dyDescent="0.3">
      <c r="A812" s="10" t="s">
        <v>1470</v>
      </c>
      <c r="B812" s="3" t="s">
        <v>1451</v>
      </c>
      <c r="C812" s="3" t="s">
        <v>64</v>
      </c>
      <c r="D812" s="3" t="s">
        <v>1359</v>
      </c>
      <c r="E812" s="3">
        <v>2014</v>
      </c>
      <c r="F812" s="28" t="s">
        <v>1340</v>
      </c>
    </row>
    <row r="813" spans="1:6" x14ac:dyDescent="0.3">
      <c r="A813" s="10" t="s">
        <v>1471</v>
      </c>
      <c r="B813" s="3" t="s">
        <v>1451</v>
      </c>
      <c r="C813" s="3" t="s">
        <v>64</v>
      </c>
      <c r="D813" s="3" t="s">
        <v>1360</v>
      </c>
      <c r="E813" s="3">
        <v>2014</v>
      </c>
      <c r="F813" s="28" t="s">
        <v>1340</v>
      </c>
    </row>
    <row r="814" spans="1:6" x14ac:dyDescent="0.3">
      <c r="A814" s="10" t="s">
        <v>1472</v>
      </c>
      <c r="B814" s="3" t="s">
        <v>1451</v>
      </c>
      <c r="C814" s="3" t="s">
        <v>64</v>
      </c>
      <c r="D814" s="3" t="s">
        <v>1361</v>
      </c>
      <c r="E814" s="3">
        <v>2014</v>
      </c>
      <c r="F814" s="28" t="s">
        <v>1340</v>
      </c>
    </row>
    <row r="815" spans="1:6" x14ac:dyDescent="0.3">
      <c r="A815" s="10" t="s">
        <v>1473</v>
      </c>
      <c r="B815" s="3" t="s">
        <v>1451</v>
      </c>
      <c r="C815" s="3" t="s">
        <v>64</v>
      </c>
      <c r="D815" s="3" t="s">
        <v>1362</v>
      </c>
      <c r="E815" s="3">
        <v>2014</v>
      </c>
      <c r="F815" s="28" t="s">
        <v>1340</v>
      </c>
    </row>
    <row r="816" spans="1:6" x14ac:dyDescent="0.3">
      <c r="A816" s="10" t="s">
        <v>1474</v>
      </c>
      <c r="B816" s="3" t="s">
        <v>1451</v>
      </c>
      <c r="C816" s="3" t="s">
        <v>64</v>
      </c>
      <c r="D816" s="3" t="s">
        <v>1363</v>
      </c>
      <c r="E816" s="3">
        <v>2014</v>
      </c>
      <c r="F816" s="28" t="s">
        <v>1340</v>
      </c>
    </row>
    <row r="817" spans="1:11" s="24" customFormat="1" x14ac:dyDescent="0.3">
      <c r="A817" s="10" t="s">
        <v>1475</v>
      </c>
      <c r="B817" s="3" t="s">
        <v>1451</v>
      </c>
      <c r="C817" s="3" t="s">
        <v>64</v>
      </c>
      <c r="D817" s="3" t="s">
        <v>1364</v>
      </c>
      <c r="E817" s="3">
        <v>2014</v>
      </c>
      <c r="F817" s="28" t="s">
        <v>1340</v>
      </c>
      <c r="G817" s="23"/>
      <c r="H817" s="23"/>
      <c r="I817" s="23"/>
      <c r="J817" s="23"/>
      <c r="K817" s="23"/>
    </row>
    <row r="818" spans="1:11" x14ac:dyDescent="0.3">
      <c r="A818" s="10" t="s">
        <v>1476</v>
      </c>
      <c r="B818" s="3" t="s">
        <v>1451</v>
      </c>
      <c r="C818" s="3" t="s">
        <v>64</v>
      </c>
      <c r="D818" s="3" t="s">
        <v>1365</v>
      </c>
      <c r="E818" s="3">
        <v>2011</v>
      </c>
      <c r="F818" s="28" t="s">
        <v>1340</v>
      </c>
    </row>
    <row r="819" spans="1:11" s="24" customFormat="1" x14ac:dyDescent="0.3">
      <c r="A819" s="10" t="s">
        <v>1477</v>
      </c>
      <c r="B819" s="3" t="s">
        <v>1451</v>
      </c>
      <c r="C819" s="3" t="s">
        <v>64</v>
      </c>
      <c r="D819" s="3" t="s">
        <v>1366</v>
      </c>
      <c r="E819" s="3">
        <v>2012</v>
      </c>
      <c r="F819" s="28" t="s">
        <v>1340</v>
      </c>
      <c r="G819" s="23"/>
      <c r="H819" s="23"/>
      <c r="I819" s="23"/>
      <c r="J819" s="23"/>
      <c r="K819" s="23"/>
    </row>
    <row r="820" spans="1:11" x14ac:dyDescent="0.3">
      <c r="A820" s="10" t="s">
        <v>1478</v>
      </c>
      <c r="B820" s="3" t="s">
        <v>1451</v>
      </c>
      <c r="C820" s="3" t="s">
        <v>64</v>
      </c>
      <c r="D820" s="3" t="s">
        <v>1367</v>
      </c>
      <c r="E820" s="3">
        <v>2012</v>
      </c>
      <c r="F820" s="28" t="s">
        <v>1340</v>
      </c>
    </row>
    <row r="821" spans="1:11" x14ac:dyDescent="0.3">
      <c r="A821" s="10" t="s">
        <v>1479</v>
      </c>
      <c r="B821" s="3" t="s">
        <v>1451</v>
      </c>
      <c r="C821" s="3" t="s">
        <v>64</v>
      </c>
      <c r="D821" s="3" t="s">
        <v>1368</v>
      </c>
      <c r="E821" s="3">
        <v>2017</v>
      </c>
      <c r="F821" s="28" t="s">
        <v>1340</v>
      </c>
    </row>
    <row r="822" spans="1:11" s="24" customFormat="1" x14ac:dyDescent="0.3">
      <c r="A822" s="10" t="s">
        <v>1480</v>
      </c>
      <c r="B822" s="3" t="s">
        <v>1451</v>
      </c>
      <c r="C822" s="3" t="s">
        <v>64</v>
      </c>
      <c r="D822" s="3" t="s">
        <v>1369</v>
      </c>
      <c r="E822" s="3">
        <v>2017</v>
      </c>
      <c r="F822" s="28" t="s">
        <v>1340</v>
      </c>
      <c r="G822" s="23"/>
      <c r="H822" s="23"/>
      <c r="I822" s="23"/>
      <c r="J822" s="23"/>
      <c r="K822" s="23"/>
    </row>
    <row r="823" spans="1:11" s="24" customFormat="1" x14ac:dyDescent="0.3">
      <c r="A823" s="10" t="s">
        <v>1481</v>
      </c>
      <c r="B823" s="3" t="s">
        <v>1451</v>
      </c>
      <c r="C823" s="3" t="s">
        <v>64</v>
      </c>
      <c r="D823" s="3" t="s">
        <v>1370</v>
      </c>
      <c r="E823" s="3">
        <v>2017</v>
      </c>
      <c r="F823" s="28" t="s">
        <v>1340</v>
      </c>
      <c r="G823" s="23"/>
      <c r="H823" s="23"/>
      <c r="I823" s="23"/>
      <c r="J823" s="23"/>
      <c r="K823" s="23"/>
    </row>
    <row r="824" spans="1:11" s="24" customFormat="1" x14ac:dyDescent="0.3">
      <c r="A824" s="10" t="s">
        <v>1482</v>
      </c>
      <c r="B824" s="3" t="s">
        <v>1451</v>
      </c>
      <c r="C824" s="3" t="s">
        <v>64</v>
      </c>
      <c r="D824" s="3" t="s">
        <v>1371</v>
      </c>
      <c r="E824" s="3">
        <v>2017</v>
      </c>
      <c r="F824" s="28" t="s">
        <v>1340</v>
      </c>
      <c r="G824" s="23"/>
      <c r="H824" s="23"/>
      <c r="I824" s="23"/>
      <c r="J824" s="23"/>
      <c r="K824" s="23"/>
    </row>
    <row r="825" spans="1:11" x14ac:dyDescent="0.3">
      <c r="A825" s="10" t="s">
        <v>1483</v>
      </c>
      <c r="B825" s="3" t="s">
        <v>1451</v>
      </c>
      <c r="C825" s="3" t="s">
        <v>64</v>
      </c>
      <c r="D825" s="3" t="s">
        <v>1372</v>
      </c>
      <c r="E825" s="3">
        <v>2017</v>
      </c>
      <c r="F825" s="28" t="s">
        <v>1340</v>
      </c>
    </row>
    <row r="826" spans="1:11" x14ac:dyDescent="0.3">
      <c r="A826" s="10" t="s">
        <v>1484</v>
      </c>
      <c r="B826" s="3" t="s">
        <v>1451</v>
      </c>
      <c r="C826" s="3" t="s">
        <v>64</v>
      </c>
      <c r="D826" s="3" t="s">
        <v>1373</v>
      </c>
      <c r="E826" s="3">
        <v>2017</v>
      </c>
      <c r="F826" s="28" t="s">
        <v>1340</v>
      </c>
    </row>
    <row r="827" spans="1:11" x14ac:dyDescent="0.3">
      <c r="A827" s="10" t="s">
        <v>1485</v>
      </c>
      <c r="B827" s="3" t="s">
        <v>1451</v>
      </c>
      <c r="C827" s="3" t="s">
        <v>64</v>
      </c>
      <c r="D827" s="3" t="s">
        <v>1374</v>
      </c>
      <c r="E827" s="3">
        <v>2017</v>
      </c>
      <c r="F827" s="28" t="s">
        <v>1340</v>
      </c>
    </row>
    <row r="828" spans="1:11" x14ac:dyDescent="0.3">
      <c r="A828" s="10" t="s">
        <v>1486</v>
      </c>
      <c r="B828" s="3" t="s">
        <v>1451</v>
      </c>
      <c r="C828" s="3" t="s">
        <v>64</v>
      </c>
      <c r="D828" s="3" t="s">
        <v>1375</v>
      </c>
      <c r="E828" s="3">
        <v>2017</v>
      </c>
      <c r="F828" s="28" t="s">
        <v>1340</v>
      </c>
    </row>
    <row r="829" spans="1:11" x14ac:dyDescent="0.3">
      <c r="A829" s="10" t="s">
        <v>1487</v>
      </c>
      <c r="B829" s="3" t="s">
        <v>1451</v>
      </c>
      <c r="C829" s="3" t="s">
        <v>64</v>
      </c>
      <c r="D829" s="3" t="s">
        <v>1376</v>
      </c>
      <c r="E829" s="3">
        <v>2017</v>
      </c>
      <c r="F829" s="28" t="s">
        <v>1340</v>
      </c>
    </row>
    <row r="830" spans="1:11" x14ac:dyDescent="0.3">
      <c r="A830" s="10" t="s">
        <v>1488</v>
      </c>
      <c r="B830" s="3" t="s">
        <v>1451</v>
      </c>
      <c r="C830" s="3" t="s">
        <v>64</v>
      </c>
      <c r="D830" s="3" t="s">
        <v>1377</v>
      </c>
      <c r="E830" s="3">
        <v>2017</v>
      </c>
      <c r="F830" s="28" t="s">
        <v>1340</v>
      </c>
    </row>
    <row r="831" spans="1:11" x14ac:dyDescent="0.3">
      <c r="A831" s="10" t="s">
        <v>1489</v>
      </c>
      <c r="B831" s="3" t="s">
        <v>1451</v>
      </c>
      <c r="C831" s="3" t="s">
        <v>64</v>
      </c>
      <c r="D831" s="3" t="s">
        <v>1378</v>
      </c>
      <c r="E831" s="3">
        <v>2017</v>
      </c>
      <c r="F831" s="28" t="s">
        <v>1340</v>
      </c>
    </row>
    <row r="832" spans="1:11" x14ac:dyDescent="0.3">
      <c r="A832" s="10" t="s">
        <v>1490</v>
      </c>
      <c r="B832" s="3" t="s">
        <v>1451</v>
      </c>
      <c r="C832" s="3" t="s">
        <v>64</v>
      </c>
      <c r="D832" s="3" t="s">
        <v>1379</v>
      </c>
      <c r="E832" s="3">
        <v>2017</v>
      </c>
      <c r="F832" s="28" t="s">
        <v>1340</v>
      </c>
    </row>
    <row r="833" spans="1:11" x14ac:dyDescent="0.3">
      <c r="A833" s="10" t="s">
        <v>1491</v>
      </c>
      <c r="B833" s="3" t="s">
        <v>1451</v>
      </c>
      <c r="C833" s="3" t="s">
        <v>64</v>
      </c>
      <c r="D833" s="3" t="s">
        <v>1380</v>
      </c>
      <c r="E833" s="3">
        <v>2017</v>
      </c>
      <c r="F833" s="28" t="s">
        <v>1340</v>
      </c>
    </row>
    <row r="834" spans="1:11" x14ac:dyDescent="0.3">
      <c r="A834" s="10" t="s">
        <v>1492</v>
      </c>
      <c r="B834" s="3" t="s">
        <v>1451</v>
      </c>
      <c r="C834" s="3" t="s">
        <v>64</v>
      </c>
      <c r="D834" s="3" t="s">
        <v>1381</v>
      </c>
      <c r="E834" s="3">
        <v>2017</v>
      </c>
      <c r="F834" s="28" t="s">
        <v>1340</v>
      </c>
    </row>
    <row r="835" spans="1:11" x14ac:dyDescent="0.3">
      <c r="A835" s="10" t="s">
        <v>1493</v>
      </c>
      <c r="B835" s="3" t="s">
        <v>1451</v>
      </c>
      <c r="C835" s="3" t="s">
        <v>64</v>
      </c>
      <c r="D835" s="3" t="s">
        <v>1382</v>
      </c>
      <c r="E835" s="3">
        <v>2017</v>
      </c>
      <c r="F835" s="28" t="s">
        <v>1340</v>
      </c>
    </row>
    <row r="836" spans="1:11" s="24" customFormat="1" x14ac:dyDescent="0.3">
      <c r="A836" s="10" t="s">
        <v>1494</v>
      </c>
      <c r="B836" s="3" t="s">
        <v>1451</v>
      </c>
      <c r="C836" s="3" t="s">
        <v>64</v>
      </c>
      <c r="D836" s="3" t="s">
        <v>1383</v>
      </c>
      <c r="E836" s="3">
        <v>2017</v>
      </c>
      <c r="F836" s="28" t="s">
        <v>1340</v>
      </c>
      <c r="G836" s="23"/>
      <c r="H836" s="23"/>
      <c r="I836" s="23"/>
      <c r="J836" s="23"/>
      <c r="K836" s="23"/>
    </row>
    <row r="837" spans="1:11" x14ac:dyDescent="0.3">
      <c r="A837" s="10" t="s">
        <v>1495</v>
      </c>
      <c r="B837" s="3" t="s">
        <v>1451</v>
      </c>
      <c r="C837" s="3" t="s">
        <v>64</v>
      </c>
      <c r="D837" s="3" t="s">
        <v>1384</v>
      </c>
      <c r="E837" s="3">
        <v>2017</v>
      </c>
      <c r="F837" s="28" t="s">
        <v>1340</v>
      </c>
    </row>
    <row r="838" spans="1:11" x14ac:dyDescent="0.3">
      <c r="A838" s="10" t="s">
        <v>1496</v>
      </c>
      <c r="B838" s="3" t="s">
        <v>1451</v>
      </c>
      <c r="C838" s="3" t="s">
        <v>64</v>
      </c>
      <c r="D838" s="3" t="s">
        <v>1385</v>
      </c>
      <c r="E838" s="3">
        <v>2017</v>
      </c>
      <c r="F838" s="28" t="s">
        <v>1340</v>
      </c>
    </row>
    <row r="839" spans="1:11" x14ac:dyDescent="0.3">
      <c r="A839" s="10" t="s">
        <v>1497</v>
      </c>
      <c r="B839" s="3" t="s">
        <v>1451</v>
      </c>
      <c r="C839" s="3" t="s">
        <v>64</v>
      </c>
      <c r="D839" s="3" t="s">
        <v>1386</v>
      </c>
      <c r="E839" s="3">
        <v>2017</v>
      </c>
      <c r="F839" s="28" t="s">
        <v>1340</v>
      </c>
    </row>
    <row r="840" spans="1:11" x14ac:dyDescent="0.3">
      <c r="A840" s="10" t="s">
        <v>1498</v>
      </c>
      <c r="B840" s="3" t="s">
        <v>1451</v>
      </c>
      <c r="C840" s="3" t="s">
        <v>64</v>
      </c>
      <c r="D840" s="3" t="s">
        <v>1387</v>
      </c>
      <c r="E840" s="3">
        <v>2017</v>
      </c>
      <c r="F840" s="28" t="s">
        <v>1340</v>
      </c>
    </row>
    <row r="841" spans="1:11" x14ac:dyDescent="0.3">
      <c r="A841" s="10" t="s">
        <v>1499</v>
      </c>
      <c r="B841" s="3" t="s">
        <v>1451</v>
      </c>
      <c r="C841" s="3" t="s">
        <v>64</v>
      </c>
      <c r="D841" s="3" t="s">
        <v>1388</v>
      </c>
      <c r="E841" s="3">
        <v>2017</v>
      </c>
      <c r="F841" s="28" t="s">
        <v>1340</v>
      </c>
    </row>
    <row r="842" spans="1:11" x14ac:dyDescent="0.3">
      <c r="A842" s="10" t="s">
        <v>1500</v>
      </c>
      <c r="B842" s="3" t="s">
        <v>1451</v>
      </c>
      <c r="C842" s="3" t="s">
        <v>64</v>
      </c>
      <c r="D842" s="3" t="s">
        <v>1389</v>
      </c>
      <c r="E842" s="3">
        <v>2017</v>
      </c>
      <c r="F842" s="28" t="s">
        <v>1340</v>
      </c>
    </row>
    <row r="843" spans="1:11" x14ac:dyDescent="0.3">
      <c r="A843" s="10" t="s">
        <v>1501</v>
      </c>
      <c r="B843" s="3" t="s">
        <v>1451</v>
      </c>
      <c r="C843" s="3" t="s">
        <v>64</v>
      </c>
      <c r="D843" s="3" t="s">
        <v>1390</v>
      </c>
      <c r="E843" s="3">
        <v>2017</v>
      </c>
      <c r="F843" s="28" t="s">
        <v>1340</v>
      </c>
    </row>
    <row r="844" spans="1:11" x14ac:dyDescent="0.3">
      <c r="A844" s="10" t="s">
        <v>1502</v>
      </c>
      <c r="B844" s="3" t="s">
        <v>1451</v>
      </c>
      <c r="C844" s="3" t="s">
        <v>64</v>
      </c>
      <c r="D844" s="3" t="s">
        <v>1391</v>
      </c>
      <c r="E844" s="3">
        <v>2017</v>
      </c>
      <c r="F844" s="28" t="s">
        <v>1340</v>
      </c>
    </row>
    <row r="845" spans="1:11" x14ac:dyDescent="0.3">
      <c r="A845" s="10" t="s">
        <v>1503</v>
      </c>
      <c r="B845" s="3" t="s">
        <v>1451</v>
      </c>
      <c r="C845" s="3" t="s">
        <v>64</v>
      </c>
      <c r="D845" s="3" t="s">
        <v>1392</v>
      </c>
      <c r="E845" s="3">
        <v>2017</v>
      </c>
      <c r="F845" s="28" t="s">
        <v>1340</v>
      </c>
    </row>
    <row r="846" spans="1:11" x14ac:dyDescent="0.3">
      <c r="A846" s="10" t="s">
        <v>1504</v>
      </c>
      <c r="B846" s="3" t="s">
        <v>1451</v>
      </c>
      <c r="C846" s="3" t="s">
        <v>64</v>
      </c>
      <c r="D846" s="3" t="s">
        <v>1393</v>
      </c>
      <c r="E846" s="3">
        <v>2017</v>
      </c>
      <c r="F846" s="28" t="s">
        <v>1340</v>
      </c>
    </row>
    <row r="847" spans="1:11" x14ac:dyDescent="0.3">
      <c r="A847" s="10" t="s">
        <v>1505</v>
      </c>
      <c r="B847" s="3" t="s">
        <v>1451</v>
      </c>
      <c r="C847" s="3" t="s">
        <v>64</v>
      </c>
      <c r="D847" s="3" t="s">
        <v>1394</v>
      </c>
      <c r="E847" s="3">
        <v>2017</v>
      </c>
      <c r="F847" s="28" t="s">
        <v>1340</v>
      </c>
    </row>
    <row r="848" spans="1:11" x14ac:dyDescent="0.3">
      <c r="A848" s="10" t="s">
        <v>1506</v>
      </c>
      <c r="B848" s="3" t="s">
        <v>1451</v>
      </c>
      <c r="C848" s="3" t="s">
        <v>64</v>
      </c>
      <c r="D848" s="3" t="s">
        <v>1395</v>
      </c>
      <c r="E848" s="3">
        <v>2017</v>
      </c>
      <c r="F848" s="28" t="s">
        <v>1340</v>
      </c>
    </row>
    <row r="849" spans="1:6" x14ac:dyDescent="0.3">
      <c r="A849" s="10" t="s">
        <v>1507</v>
      </c>
      <c r="B849" s="3" t="s">
        <v>1451</v>
      </c>
      <c r="C849" s="3" t="s">
        <v>64</v>
      </c>
      <c r="D849" s="3" t="s">
        <v>1396</v>
      </c>
      <c r="E849" s="3">
        <v>2017</v>
      </c>
      <c r="F849" s="28" t="s">
        <v>1340</v>
      </c>
    </row>
    <row r="850" spans="1:6" x14ac:dyDescent="0.3">
      <c r="A850" s="10" t="s">
        <v>1508</v>
      </c>
      <c r="B850" s="3" t="s">
        <v>1451</v>
      </c>
      <c r="C850" s="3" t="s">
        <v>64</v>
      </c>
      <c r="D850" s="3" t="s">
        <v>1397</v>
      </c>
      <c r="E850" s="3">
        <v>2017</v>
      </c>
      <c r="F850" s="28" t="s">
        <v>1340</v>
      </c>
    </row>
    <row r="851" spans="1:6" x14ac:dyDescent="0.3">
      <c r="A851" s="10" t="s">
        <v>1509</v>
      </c>
      <c r="B851" s="3" t="s">
        <v>1451</v>
      </c>
      <c r="C851" s="3" t="s">
        <v>64</v>
      </c>
      <c r="D851" s="3" t="s">
        <v>1398</v>
      </c>
      <c r="E851" s="3">
        <v>2017</v>
      </c>
      <c r="F851" s="28" t="s">
        <v>1340</v>
      </c>
    </row>
    <row r="852" spans="1:6" x14ac:dyDescent="0.3">
      <c r="A852" s="10" t="s">
        <v>1510</v>
      </c>
      <c r="B852" s="3" t="s">
        <v>1451</v>
      </c>
      <c r="C852" s="3" t="s">
        <v>64</v>
      </c>
      <c r="D852" s="3" t="s">
        <v>1399</v>
      </c>
      <c r="E852" s="3">
        <v>2017</v>
      </c>
      <c r="F852" s="28" t="s">
        <v>1340</v>
      </c>
    </row>
    <row r="853" spans="1:6" x14ac:dyDescent="0.3">
      <c r="A853" s="10" t="s">
        <v>1511</v>
      </c>
      <c r="B853" s="3" t="s">
        <v>1451</v>
      </c>
      <c r="C853" s="3" t="s">
        <v>64</v>
      </c>
      <c r="D853" s="3" t="s">
        <v>1400</v>
      </c>
      <c r="E853" s="3">
        <v>2017</v>
      </c>
      <c r="F853" s="28" t="s">
        <v>1340</v>
      </c>
    </row>
    <row r="854" spans="1:6" x14ac:dyDescent="0.3">
      <c r="A854" s="10" t="s">
        <v>1512</v>
      </c>
      <c r="B854" s="3" t="s">
        <v>1451</v>
      </c>
      <c r="C854" s="3" t="s">
        <v>64</v>
      </c>
      <c r="D854" s="3" t="s">
        <v>1401</v>
      </c>
      <c r="E854" s="3">
        <v>2017</v>
      </c>
      <c r="F854" s="28" t="s">
        <v>1340</v>
      </c>
    </row>
    <row r="855" spans="1:6" x14ac:dyDescent="0.3">
      <c r="A855" s="10" t="s">
        <v>1513</v>
      </c>
      <c r="B855" s="3" t="s">
        <v>1451</v>
      </c>
      <c r="C855" s="3" t="s">
        <v>64</v>
      </c>
      <c r="D855" s="3" t="s">
        <v>1402</v>
      </c>
      <c r="E855" s="3">
        <v>2017</v>
      </c>
      <c r="F855" s="28" t="s">
        <v>1340</v>
      </c>
    </row>
    <row r="856" spans="1:6" x14ac:dyDescent="0.3">
      <c r="A856" s="10" t="s">
        <v>1514</v>
      </c>
      <c r="B856" s="3" t="s">
        <v>1451</v>
      </c>
      <c r="C856" s="3" t="s">
        <v>64</v>
      </c>
      <c r="D856" s="3" t="s">
        <v>1403</v>
      </c>
      <c r="E856" s="3">
        <v>2017</v>
      </c>
      <c r="F856" s="28" t="s">
        <v>1340</v>
      </c>
    </row>
    <row r="857" spans="1:6" x14ac:dyDescent="0.3">
      <c r="A857" s="10" t="s">
        <v>1515</v>
      </c>
      <c r="B857" s="3" t="s">
        <v>1451</v>
      </c>
      <c r="C857" s="3" t="s">
        <v>64</v>
      </c>
      <c r="D857" s="3" t="s">
        <v>1404</v>
      </c>
      <c r="E857" s="3">
        <v>2017</v>
      </c>
      <c r="F857" s="28" t="s">
        <v>1340</v>
      </c>
    </row>
    <row r="858" spans="1:6" x14ac:dyDescent="0.3">
      <c r="A858" s="10" t="s">
        <v>1516</v>
      </c>
      <c r="B858" s="3" t="s">
        <v>1451</v>
      </c>
      <c r="C858" s="3" t="s">
        <v>64</v>
      </c>
      <c r="D858" s="3" t="s">
        <v>1405</v>
      </c>
      <c r="E858" s="3">
        <v>2017</v>
      </c>
      <c r="F858" s="28" t="s">
        <v>1340</v>
      </c>
    </row>
    <row r="859" spans="1:6" x14ac:dyDescent="0.3">
      <c r="A859" s="10" t="s">
        <v>1517</v>
      </c>
      <c r="B859" s="3" t="s">
        <v>1451</v>
      </c>
      <c r="C859" s="3" t="s">
        <v>64</v>
      </c>
      <c r="D859" s="3" t="s">
        <v>1406</v>
      </c>
      <c r="E859" s="3">
        <v>2017</v>
      </c>
      <c r="F859" s="28" t="s">
        <v>1340</v>
      </c>
    </row>
    <row r="860" spans="1:6" x14ac:dyDescent="0.3">
      <c r="A860" s="10" t="s">
        <v>1518</v>
      </c>
      <c r="B860" s="3" t="s">
        <v>1451</v>
      </c>
      <c r="C860" s="3" t="s">
        <v>64</v>
      </c>
      <c r="D860" s="3" t="s">
        <v>1407</v>
      </c>
      <c r="E860" s="3">
        <v>2017</v>
      </c>
      <c r="F860" s="28" t="s">
        <v>1340</v>
      </c>
    </row>
    <row r="861" spans="1:6" x14ac:dyDescent="0.3">
      <c r="A861" s="10" t="s">
        <v>1519</v>
      </c>
      <c r="B861" s="3" t="s">
        <v>1451</v>
      </c>
      <c r="C861" s="3" t="s">
        <v>64</v>
      </c>
      <c r="D861" s="3" t="s">
        <v>1408</v>
      </c>
      <c r="E861" s="3">
        <v>2017</v>
      </c>
      <c r="F861" s="28" t="s">
        <v>1340</v>
      </c>
    </row>
    <row r="862" spans="1:6" x14ac:dyDescent="0.3">
      <c r="A862" s="10" t="s">
        <v>1520</v>
      </c>
      <c r="B862" s="3" t="s">
        <v>1451</v>
      </c>
      <c r="C862" s="3" t="s">
        <v>64</v>
      </c>
      <c r="D862" s="3" t="s">
        <v>1409</v>
      </c>
      <c r="E862" s="3">
        <v>2017</v>
      </c>
      <c r="F862" s="28" t="s">
        <v>1340</v>
      </c>
    </row>
    <row r="863" spans="1:6" x14ac:dyDescent="0.3">
      <c r="A863" s="10" t="s">
        <v>1521</v>
      </c>
      <c r="B863" s="3" t="s">
        <v>1451</v>
      </c>
      <c r="C863" s="3" t="s">
        <v>64</v>
      </c>
      <c r="D863" s="3" t="s">
        <v>1410</v>
      </c>
      <c r="E863" s="3">
        <v>2017</v>
      </c>
      <c r="F863" s="28" t="s">
        <v>1340</v>
      </c>
    </row>
    <row r="864" spans="1:6" x14ac:dyDescent="0.3">
      <c r="A864" s="10" t="s">
        <v>1522</v>
      </c>
      <c r="B864" s="3" t="s">
        <v>1451</v>
      </c>
      <c r="C864" s="3" t="s">
        <v>64</v>
      </c>
      <c r="D864" s="3" t="s">
        <v>1411</v>
      </c>
      <c r="E864" s="3">
        <v>2017</v>
      </c>
      <c r="F864" s="28" t="s">
        <v>1340</v>
      </c>
    </row>
    <row r="865" spans="1:6" x14ac:dyDescent="0.3">
      <c r="A865" s="10" t="s">
        <v>1523</v>
      </c>
      <c r="B865" s="3" t="s">
        <v>1451</v>
      </c>
      <c r="C865" s="3" t="s">
        <v>64</v>
      </c>
      <c r="D865" s="3" t="s">
        <v>1412</v>
      </c>
      <c r="E865" s="3">
        <v>2017</v>
      </c>
      <c r="F865" s="28" t="s">
        <v>1340</v>
      </c>
    </row>
    <row r="866" spans="1:6" x14ac:dyDescent="0.3">
      <c r="A866" s="10" t="s">
        <v>1524</v>
      </c>
      <c r="B866" s="3" t="s">
        <v>1451</v>
      </c>
      <c r="C866" s="3" t="s">
        <v>64</v>
      </c>
      <c r="D866" s="3" t="s">
        <v>1413</v>
      </c>
      <c r="E866" s="3">
        <v>2017</v>
      </c>
      <c r="F866" s="28" t="s">
        <v>1340</v>
      </c>
    </row>
    <row r="867" spans="1:6" x14ac:dyDescent="0.3">
      <c r="A867" s="10" t="s">
        <v>1525</v>
      </c>
      <c r="B867" s="3" t="s">
        <v>1451</v>
      </c>
      <c r="C867" s="3" t="s">
        <v>64</v>
      </c>
      <c r="D867" s="3" t="s">
        <v>1414</v>
      </c>
      <c r="E867" s="3">
        <v>2017</v>
      </c>
      <c r="F867" s="28" t="s">
        <v>1340</v>
      </c>
    </row>
    <row r="868" spans="1:6" x14ac:dyDescent="0.3">
      <c r="A868" s="10" t="s">
        <v>1526</v>
      </c>
      <c r="B868" s="3" t="s">
        <v>1451</v>
      </c>
      <c r="C868" s="3" t="s">
        <v>64</v>
      </c>
      <c r="D868" s="3" t="s">
        <v>1415</v>
      </c>
      <c r="E868" s="3">
        <v>2017</v>
      </c>
      <c r="F868" s="28" t="s">
        <v>1340</v>
      </c>
    </row>
    <row r="869" spans="1:6" x14ac:dyDescent="0.3">
      <c r="A869" s="10" t="s">
        <v>1527</v>
      </c>
      <c r="B869" s="3" t="s">
        <v>1451</v>
      </c>
      <c r="C869" s="3" t="s">
        <v>64</v>
      </c>
      <c r="D869" s="3" t="s">
        <v>1416</v>
      </c>
      <c r="E869" s="3">
        <v>2017</v>
      </c>
      <c r="F869" s="28" t="s">
        <v>1340</v>
      </c>
    </row>
    <row r="870" spans="1:6" x14ac:dyDescent="0.3">
      <c r="A870" s="10" t="s">
        <v>1528</v>
      </c>
      <c r="B870" s="3" t="s">
        <v>1451</v>
      </c>
      <c r="C870" s="3" t="s">
        <v>64</v>
      </c>
      <c r="D870" s="3" t="s">
        <v>1417</v>
      </c>
      <c r="E870" s="3">
        <v>2017</v>
      </c>
      <c r="F870" s="28" t="s">
        <v>1340</v>
      </c>
    </row>
    <row r="871" spans="1:6" x14ac:dyDescent="0.3">
      <c r="A871" s="10" t="s">
        <v>1529</v>
      </c>
      <c r="B871" s="3" t="s">
        <v>1451</v>
      </c>
      <c r="C871" s="3" t="s">
        <v>64</v>
      </c>
      <c r="D871" s="3" t="s">
        <v>1418</v>
      </c>
      <c r="E871" s="3">
        <v>2017</v>
      </c>
      <c r="F871" s="28" t="s">
        <v>1340</v>
      </c>
    </row>
    <row r="872" spans="1:6" x14ac:dyDescent="0.3">
      <c r="A872" s="10" t="s">
        <v>1530</v>
      </c>
      <c r="B872" s="3" t="s">
        <v>1451</v>
      </c>
      <c r="C872" s="3" t="s">
        <v>64</v>
      </c>
      <c r="D872" s="3" t="s">
        <v>1419</v>
      </c>
      <c r="E872" s="3">
        <v>2017</v>
      </c>
      <c r="F872" s="28" t="s">
        <v>1340</v>
      </c>
    </row>
    <row r="873" spans="1:6" x14ac:dyDescent="0.3">
      <c r="A873" s="10" t="s">
        <v>1531</v>
      </c>
      <c r="B873" s="3" t="s">
        <v>1451</v>
      </c>
      <c r="C873" s="3" t="s">
        <v>64</v>
      </c>
      <c r="D873" s="3" t="s">
        <v>1420</v>
      </c>
      <c r="E873" s="3">
        <v>2017</v>
      </c>
      <c r="F873" s="28" t="s">
        <v>1340</v>
      </c>
    </row>
    <row r="874" spans="1:6" x14ac:dyDescent="0.3">
      <c r="A874" s="10" t="s">
        <v>1532</v>
      </c>
      <c r="B874" s="3" t="s">
        <v>1451</v>
      </c>
      <c r="C874" s="3" t="s">
        <v>64</v>
      </c>
      <c r="D874" s="3" t="s">
        <v>1421</v>
      </c>
      <c r="E874" s="3">
        <v>2017</v>
      </c>
      <c r="F874" s="28" t="s">
        <v>1340</v>
      </c>
    </row>
    <row r="875" spans="1:6" x14ac:dyDescent="0.3">
      <c r="A875" s="10" t="s">
        <v>1533</v>
      </c>
      <c r="B875" s="3" t="s">
        <v>1451</v>
      </c>
      <c r="C875" s="3" t="s">
        <v>64</v>
      </c>
      <c r="D875" s="3" t="s">
        <v>1422</v>
      </c>
      <c r="E875" s="3">
        <v>2017</v>
      </c>
      <c r="F875" s="28" t="s">
        <v>1340</v>
      </c>
    </row>
    <row r="876" spans="1:6" x14ac:dyDescent="0.3">
      <c r="A876" s="10" t="s">
        <v>1534</v>
      </c>
      <c r="B876" s="3" t="s">
        <v>1451</v>
      </c>
      <c r="C876" s="3" t="s">
        <v>64</v>
      </c>
      <c r="D876" s="3" t="s">
        <v>1423</v>
      </c>
      <c r="E876" s="3">
        <v>2017</v>
      </c>
      <c r="F876" s="28" t="s">
        <v>1340</v>
      </c>
    </row>
    <row r="877" spans="1:6" x14ac:dyDescent="0.3">
      <c r="A877" s="10" t="s">
        <v>1535</v>
      </c>
      <c r="B877" s="3" t="s">
        <v>1451</v>
      </c>
      <c r="C877" s="3" t="s">
        <v>64</v>
      </c>
      <c r="D877" s="3" t="s">
        <v>1424</v>
      </c>
      <c r="E877" s="3">
        <v>2017</v>
      </c>
      <c r="F877" s="28" t="s">
        <v>1340</v>
      </c>
    </row>
    <row r="878" spans="1:6" x14ac:dyDescent="0.3">
      <c r="A878" s="10" t="s">
        <v>1536</v>
      </c>
      <c r="B878" s="3" t="s">
        <v>1451</v>
      </c>
      <c r="C878" s="3" t="s">
        <v>64</v>
      </c>
      <c r="D878" s="3" t="s">
        <v>1425</v>
      </c>
      <c r="E878" s="3">
        <v>2017</v>
      </c>
      <c r="F878" s="28" t="s">
        <v>1340</v>
      </c>
    </row>
    <row r="879" spans="1:6" x14ac:dyDescent="0.3">
      <c r="A879" s="10" t="s">
        <v>1537</v>
      </c>
      <c r="B879" s="3" t="s">
        <v>1451</v>
      </c>
      <c r="C879" s="3" t="s">
        <v>64</v>
      </c>
      <c r="D879" s="3" t="s">
        <v>1426</v>
      </c>
      <c r="E879" s="3">
        <v>2017</v>
      </c>
      <c r="F879" s="28" t="s">
        <v>1340</v>
      </c>
    </row>
    <row r="880" spans="1:6" x14ac:dyDescent="0.3">
      <c r="A880" s="10" t="s">
        <v>1538</v>
      </c>
      <c r="B880" s="3" t="s">
        <v>1451</v>
      </c>
      <c r="C880" s="3" t="s">
        <v>64</v>
      </c>
      <c r="D880" s="3" t="s">
        <v>1427</v>
      </c>
      <c r="E880" s="3">
        <v>2017</v>
      </c>
      <c r="F880" s="28" t="s">
        <v>1340</v>
      </c>
    </row>
    <row r="881" spans="1:6" x14ac:dyDescent="0.3">
      <c r="A881" s="10" t="s">
        <v>1539</v>
      </c>
      <c r="B881" s="3" t="s">
        <v>1451</v>
      </c>
      <c r="C881" s="3" t="s">
        <v>64</v>
      </c>
      <c r="D881" s="3" t="s">
        <v>1428</v>
      </c>
      <c r="E881" s="3">
        <v>2017</v>
      </c>
      <c r="F881" s="28" t="s">
        <v>1340</v>
      </c>
    </row>
    <row r="882" spans="1:6" x14ac:dyDescent="0.3">
      <c r="A882" s="10" t="s">
        <v>1540</v>
      </c>
      <c r="B882" s="3" t="s">
        <v>1451</v>
      </c>
      <c r="C882" s="3" t="s">
        <v>64</v>
      </c>
      <c r="D882" s="3" t="s">
        <v>1429</v>
      </c>
      <c r="E882" s="3">
        <v>2017</v>
      </c>
      <c r="F882" s="28" t="s">
        <v>1340</v>
      </c>
    </row>
    <row r="883" spans="1:6" x14ac:dyDescent="0.3">
      <c r="A883" s="10" t="s">
        <v>1541</v>
      </c>
      <c r="B883" s="3" t="s">
        <v>1451</v>
      </c>
      <c r="C883" s="3" t="s">
        <v>64</v>
      </c>
      <c r="D883" s="3" t="s">
        <v>1430</v>
      </c>
      <c r="E883" s="3">
        <v>2017</v>
      </c>
      <c r="F883" s="28" t="s">
        <v>1340</v>
      </c>
    </row>
    <row r="884" spans="1:6" x14ac:dyDescent="0.3">
      <c r="A884" s="10" t="s">
        <v>1542</v>
      </c>
      <c r="B884" s="3" t="s">
        <v>1451</v>
      </c>
      <c r="C884" s="3" t="s">
        <v>64</v>
      </c>
      <c r="D884" s="3" t="s">
        <v>1431</v>
      </c>
      <c r="E884" s="3">
        <v>2017</v>
      </c>
      <c r="F884" s="28" t="s">
        <v>1340</v>
      </c>
    </row>
    <row r="885" spans="1:6" x14ac:dyDescent="0.3">
      <c r="A885" s="10" t="s">
        <v>1543</v>
      </c>
      <c r="B885" s="3" t="s">
        <v>1451</v>
      </c>
      <c r="C885" s="3" t="s">
        <v>64</v>
      </c>
      <c r="D885" s="3" t="s">
        <v>1432</v>
      </c>
      <c r="E885" s="3">
        <v>2017</v>
      </c>
      <c r="F885" s="28" t="s">
        <v>1340</v>
      </c>
    </row>
    <row r="886" spans="1:6" x14ac:dyDescent="0.3">
      <c r="A886" s="10" t="s">
        <v>1544</v>
      </c>
      <c r="B886" s="3" t="s">
        <v>1451</v>
      </c>
      <c r="C886" s="3" t="s">
        <v>64</v>
      </c>
      <c r="D886" s="3" t="s">
        <v>1433</v>
      </c>
      <c r="E886" s="3">
        <v>2017</v>
      </c>
      <c r="F886" s="28" t="s">
        <v>1340</v>
      </c>
    </row>
    <row r="887" spans="1:6" x14ac:dyDescent="0.3">
      <c r="A887" s="10" t="s">
        <v>1545</v>
      </c>
      <c r="B887" s="3" t="s">
        <v>1451</v>
      </c>
      <c r="C887" s="3" t="s">
        <v>64</v>
      </c>
      <c r="D887" s="3" t="s">
        <v>1434</v>
      </c>
      <c r="E887" s="3">
        <v>2017</v>
      </c>
      <c r="F887" s="28" t="s">
        <v>1340</v>
      </c>
    </row>
    <row r="888" spans="1:6" x14ac:dyDescent="0.3">
      <c r="A888" s="10" t="s">
        <v>1546</v>
      </c>
      <c r="B888" s="3" t="s">
        <v>1451</v>
      </c>
      <c r="C888" s="3" t="s">
        <v>64</v>
      </c>
      <c r="D888" s="3" t="s">
        <v>1435</v>
      </c>
      <c r="E888" s="3">
        <v>2017</v>
      </c>
      <c r="F888" s="28" t="s">
        <v>1340</v>
      </c>
    </row>
    <row r="889" spans="1:6" x14ac:dyDescent="0.3">
      <c r="A889" s="10" t="s">
        <v>1547</v>
      </c>
      <c r="B889" s="3" t="s">
        <v>1451</v>
      </c>
      <c r="C889" s="3" t="s">
        <v>64</v>
      </c>
      <c r="D889" s="3" t="s">
        <v>1436</v>
      </c>
      <c r="E889" s="3">
        <v>2017</v>
      </c>
      <c r="F889" s="28" t="s">
        <v>1340</v>
      </c>
    </row>
    <row r="890" spans="1:6" x14ac:dyDescent="0.3">
      <c r="A890" s="10" t="s">
        <v>1548</v>
      </c>
      <c r="B890" s="3" t="s">
        <v>1451</v>
      </c>
      <c r="C890" s="3" t="s">
        <v>64</v>
      </c>
      <c r="D890" s="3" t="s">
        <v>1437</v>
      </c>
      <c r="E890" s="3">
        <v>2017</v>
      </c>
      <c r="F890" s="28" t="s">
        <v>1340</v>
      </c>
    </row>
    <row r="891" spans="1:6" x14ac:dyDescent="0.3">
      <c r="A891" s="10" t="s">
        <v>1549</v>
      </c>
      <c r="B891" s="3" t="s">
        <v>1451</v>
      </c>
      <c r="C891" s="3" t="s">
        <v>64</v>
      </c>
      <c r="D891" s="3" t="s">
        <v>1438</v>
      </c>
      <c r="E891" s="3">
        <v>2017</v>
      </c>
      <c r="F891" s="28" t="s">
        <v>1340</v>
      </c>
    </row>
    <row r="892" spans="1:6" x14ac:dyDescent="0.3">
      <c r="A892" s="10" t="s">
        <v>1550</v>
      </c>
      <c r="B892" s="3" t="s">
        <v>1451</v>
      </c>
      <c r="C892" s="3" t="s">
        <v>64</v>
      </c>
      <c r="D892" s="3" t="s">
        <v>1439</v>
      </c>
      <c r="E892" s="3">
        <v>2017</v>
      </c>
      <c r="F892" s="28" t="s">
        <v>1340</v>
      </c>
    </row>
    <row r="893" spans="1:6" x14ac:dyDescent="0.3">
      <c r="A893" s="10" t="s">
        <v>1551</v>
      </c>
      <c r="B893" s="3" t="s">
        <v>1451</v>
      </c>
      <c r="C893" s="3" t="s">
        <v>64</v>
      </c>
      <c r="D893" s="3" t="s">
        <v>1440</v>
      </c>
      <c r="E893" s="3">
        <v>2017</v>
      </c>
      <c r="F893" s="28" t="s">
        <v>1340</v>
      </c>
    </row>
    <row r="894" spans="1:6" x14ac:dyDescent="0.3">
      <c r="A894" s="10" t="s">
        <v>1552</v>
      </c>
      <c r="B894" s="3" t="s">
        <v>1451</v>
      </c>
      <c r="C894" s="3" t="s">
        <v>64</v>
      </c>
      <c r="D894" s="3" t="s">
        <v>1441</v>
      </c>
      <c r="E894" s="3">
        <v>2017</v>
      </c>
      <c r="F894" s="28" t="s">
        <v>1340</v>
      </c>
    </row>
    <row r="895" spans="1:6" x14ac:dyDescent="0.3">
      <c r="A895" s="10" t="s">
        <v>1553</v>
      </c>
      <c r="B895" s="3" t="s">
        <v>1451</v>
      </c>
      <c r="C895" s="3" t="s">
        <v>64</v>
      </c>
      <c r="D895" s="3" t="s">
        <v>1442</v>
      </c>
      <c r="E895" s="3">
        <v>2017</v>
      </c>
      <c r="F895" s="28" t="s">
        <v>1340</v>
      </c>
    </row>
    <row r="896" spans="1:6" x14ac:dyDescent="0.3">
      <c r="A896" s="10" t="s">
        <v>1554</v>
      </c>
      <c r="B896" s="3" t="s">
        <v>1451</v>
      </c>
      <c r="C896" s="3" t="s">
        <v>64</v>
      </c>
      <c r="D896" s="3" t="s">
        <v>1443</v>
      </c>
      <c r="E896" s="3">
        <v>2017</v>
      </c>
      <c r="F896" s="28" t="s">
        <v>1340</v>
      </c>
    </row>
    <row r="897" spans="1:6" x14ac:dyDescent="0.3">
      <c r="A897" s="10" t="s">
        <v>1555</v>
      </c>
      <c r="B897" s="3" t="s">
        <v>1451</v>
      </c>
      <c r="C897" s="3" t="s">
        <v>64</v>
      </c>
      <c r="D897" s="3" t="s">
        <v>1444</v>
      </c>
      <c r="E897" s="3">
        <v>2017</v>
      </c>
      <c r="F897" s="28" t="s">
        <v>1340</v>
      </c>
    </row>
    <row r="898" spans="1:6" x14ac:dyDescent="0.3">
      <c r="A898" s="10" t="s">
        <v>1556</v>
      </c>
      <c r="B898" s="3" t="s">
        <v>1451</v>
      </c>
      <c r="C898" s="3" t="s">
        <v>64</v>
      </c>
      <c r="D898" s="3" t="s">
        <v>1445</v>
      </c>
      <c r="E898" s="3">
        <v>2017</v>
      </c>
      <c r="F898" s="28" t="s">
        <v>1340</v>
      </c>
    </row>
    <row r="899" spans="1:6" x14ac:dyDescent="0.3">
      <c r="A899" s="10" t="s">
        <v>1557</v>
      </c>
      <c r="B899" s="3" t="s">
        <v>1451</v>
      </c>
      <c r="C899" s="3" t="s">
        <v>64</v>
      </c>
      <c r="D899" s="3" t="s">
        <v>1446</v>
      </c>
      <c r="E899" s="3">
        <v>2017</v>
      </c>
      <c r="F899" s="28" t="s">
        <v>1340</v>
      </c>
    </row>
    <row r="900" spans="1:6" x14ac:dyDescent="0.3">
      <c r="A900" s="10" t="s">
        <v>1558</v>
      </c>
      <c r="B900" s="3" t="s">
        <v>1451</v>
      </c>
      <c r="C900" s="3" t="s">
        <v>64</v>
      </c>
      <c r="D900" s="3" t="s">
        <v>1447</v>
      </c>
      <c r="E900" s="3">
        <v>2017</v>
      </c>
      <c r="F900" s="28" t="s">
        <v>1340</v>
      </c>
    </row>
    <row r="901" spans="1:6" x14ac:dyDescent="0.3">
      <c r="A901" s="10" t="s">
        <v>1559</v>
      </c>
      <c r="B901" s="3" t="s">
        <v>1451</v>
      </c>
      <c r="C901" s="3" t="s">
        <v>64</v>
      </c>
      <c r="D901" s="3" t="s">
        <v>1448</v>
      </c>
      <c r="E901" s="3">
        <v>2017</v>
      </c>
      <c r="F901" s="28" t="s">
        <v>1340</v>
      </c>
    </row>
    <row r="902" spans="1:6" x14ac:dyDescent="0.3">
      <c r="A902" s="10" t="s">
        <v>1560</v>
      </c>
      <c r="B902" s="3" t="s">
        <v>1451</v>
      </c>
      <c r="C902" s="3" t="s">
        <v>64</v>
      </c>
      <c r="D902" s="3" t="s">
        <v>1449</v>
      </c>
      <c r="E902" s="3">
        <v>2012</v>
      </c>
      <c r="F902" s="28" t="s">
        <v>1340</v>
      </c>
    </row>
    <row r="903" spans="1:6" x14ac:dyDescent="0.3">
      <c r="A903" s="10" t="s">
        <v>1561</v>
      </c>
      <c r="B903" s="3" t="s">
        <v>1451</v>
      </c>
      <c r="C903" s="3" t="s">
        <v>64</v>
      </c>
      <c r="D903" s="3" t="s">
        <v>1450</v>
      </c>
      <c r="E903" s="3">
        <v>2012</v>
      </c>
      <c r="F903" s="28" t="s">
        <v>1340</v>
      </c>
    </row>
    <row r="904" spans="1:6" x14ac:dyDescent="0.3">
      <c r="A904" s="10" t="s">
        <v>1085</v>
      </c>
      <c r="B904" s="3" t="s">
        <v>1224</v>
      </c>
      <c r="C904" s="3" t="s">
        <v>64</v>
      </c>
      <c r="D904" s="1" t="s">
        <v>1086</v>
      </c>
      <c r="E904" s="3">
        <v>2010</v>
      </c>
      <c r="F904" s="11" t="s">
        <v>66</v>
      </c>
    </row>
    <row r="905" spans="1:6" x14ac:dyDescent="0.3">
      <c r="A905" s="10" t="s">
        <v>1087</v>
      </c>
      <c r="B905" s="3" t="s">
        <v>1224</v>
      </c>
      <c r="C905" s="3" t="s">
        <v>64</v>
      </c>
      <c r="D905" s="1" t="s">
        <v>1088</v>
      </c>
      <c r="E905" s="3">
        <v>2010</v>
      </c>
      <c r="F905" s="11" t="s">
        <v>66</v>
      </c>
    </row>
    <row r="906" spans="1:6" x14ac:dyDescent="0.3">
      <c r="A906" s="10" t="s">
        <v>1089</v>
      </c>
      <c r="B906" s="3" t="s">
        <v>1224</v>
      </c>
      <c r="C906" s="3" t="s">
        <v>64</v>
      </c>
      <c r="D906" s="1" t="s">
        <v>1090</v>
      </c>
      <c r="E906" s="3">
        <v>2010</v>
      </c>
      <c r="F906" s="11" t="s">
        <v>66</v>
      </c>
    </row>
    <row r="907" spans="1:6" x14ac:dyDescent="0.3">
      <c r="A907" s="10" t="s">
        <v>1091</v>
      </c>
      <c r="B907" s="3" t="s">
        <v>1224</v>
      </c>
      <c r="C907" s="3" t="s">
        <v>64</v>
      </c>
      <c r="D907" s="1" t="s">
        <v>1092</v>
      </c>
      <c r="E907" s="3">
        <v>2010</v>
      </c>
      <c r="F907" s="11" t="s">
        <v>66</v>
      </c>
    </row>
    <row r="908" spans="1:6" x14ac:dyDescent="0.3">
      <c r="A908" s="10" t="s">
        <v>1093</v>
      </c>
      <c r="B908" s="3" t="s">
        <v>1224</v>
      </c>
      <c r="C908" s="3" t="s">
        <v>64</v>
      </c>
      <c r="D908" s="1" t="s">
        <v>1094</v>
      </c>
      <c r="E908" s="3">
        <v>2010</v>
      </c>
      <c r="F908" s="11" t="s">
        <v>66</v>
      </c>
    </row>
    <row r="909" spans="1:6" x14ac:dyDescent="0.3">
      <c r="A909" s="10" t="s">
        <v>1095</v>
      </c>
      <c r="B909" s="3" t="s">
        <v>1224</v>
      </c>
      <c r="C909" s="3" t="s">
        <v>64</v>
      </c>
      <c r="D909" s="1" t="s">
        <v>1096</v>
      </c>
      <c r="E909" s="3">
        <v>2010</v>
      </c>
      <c r="F909" s="11" t="s">
        <v>66</v>
      </c>
    </row>
    <row r="910" spans="1:6" x14ac:dyDescent="0.3">
      <c r="A910" s="10" t="s">
        <v>1097</v>
      </c>
      <c r="B910" s="3" t="s">
        <v>1224</v>
      </c>
      <c r="C910" s="3" t="s">
        <v>64</v>
      </c>
      <c r="D910" s="1" t="s">
        <v>1098</v>
      </c>
      <c r="E910" s="3">
        <v>2010</v>
      </c>
      <c r="F910" s="11" t="s">
        <v>66</v>
      </c>
    </row>
    <row r="911" spans="1:6" x14ac:dyDescent="0.3">
      <c r="A911" s="10" t="s">
        <v>1099</v>
      </c>
      <c r="B911" s="3" t="s">
        <v>1224</v>
      </c>
      <c r="C911" s="3" t="s">
        <v>64</v>
      </c>
      <c r="D911" s="1" t="s">
        <v>1100</v>
      </c>
      <c r="E911" s="3">
        <v>2010</v>
      </c>
      <c r="F911" s="11" t="s">
        <v>66</v>
      </c>
    </row>
    <row r="912" spans="1:6" x14ac:dyDescent="0.3">
      <c r="A912" s="10" t="s">
        <v>1101</v>
      </c>
      <c r="B912" s="3" t="s">
        <v>1224</v>
      </c>
      <c r="C912" s="3" t="s">
        <v>64</v>
      </c>
      <c r="D912" s="1" t="s">
        <v>1102</v>
      </c>
      <c r="E912" s="3">
        <v>2010</v>
      </c>
      <c r="F912" s="11" t="s">
        <v>66</v>
      </c>
    </row>
    <row r="913" spans="1:6" x14ac:dyDescent="0.3">
      <c r="A913" s="10" t="s">
        <v>1103</v>
      </c>
      <c r="B913" s="3" t="s">
        <v>1224</v>
      </c>
      <c r="C913" s="3" t="s">
        <v>64</v>
      </c>
      <c r="D913" s="1" t="s">
        <v>1104</v>
      </c>
      <c r="E913" s="3">
        <v>2010</v>
      </c>
      <c r="F913" s="11" t="s">
        <v>66</v>
      </c>
    </row>
    <row r="914" spans="1:6" x14ac:dyDescent="0.3">
      <c r="A914" s="10" t="s">
        <v>1105</v>
      </c>
      <c r="B914" s="3" t="s">
        <v>1224</v>
      </c>
      <c r="C914" s="3" t="s">
        <v>64</v>
      </c>
      <c r="D914" s="1" t="s">
        <v>1106</v>
      </c>
      <c r="E914" s="3">
        <v>2010</v>
      </c>
      <c r="F914" s="11" t="s">
        <v>66</v>
      </c>
    </row>
    <row r="915" spans="1:6" x14ac:dyDescent="0.3">
      <c r="A915" s="10" t="s">
        <v>1107</v>
      </c>
      <c r="B915" s="3" t="s">
        <v>1224</v>
      </c>
      <c r="C915" s="3" t="s">
        <v>64</v>
      </c>
      <c r="D915" s="1" t="s">
        <v>1108</v>
      </c>
      <c r="E915" s="3">
        <v>2010</v>
      </c>
      <c r="F915" s="11" t="s">
        <v>66</v>
      </c>
    </row>
    <row r="916" spans="1:6" x14ac:dyDescent="0.3">
      <c r="A916" s="10" t="s">
        <v>1109</v>
      </c>
      <c r="B916" s="3" t="s">
        <v>1224</v>
      </c>
      <c r="C916" s="3" t="s">
        <v>64</v>
      </c>
      <c r="D916" s="1" t="s">
        <v>1110</v>
      </c>
      <c r="E916" s="3">
        <v>2010</v>
      </c>
      <c r="F916" s="11" t="s">
        <v>66</v>
      </c>
    </row>
    <row r="917" spans="1:6" x14ac:dyDescent="0.3">
      <c r="A917" s="10" t="s">
        <v>1111</v>
      </c>
      <c r="B917" s="3" t="s">
        <v>1224</v>
      </c>
      <c r="C917" s="3" t="s">
        <v>64</v>
      </c>
      <c r="D917" s="1" t="s">
        <v>1112</v>
      </c>
      <c r="E917" s="3">
        <v>2010</v>
      </c>
      <c r="F917" s="11" t="s">
        <v>66</v>
      </c>
    </row>
    <row r="918" spans="1:6" x14ac:dyDescent="0.3">
      <c r="A918" s="10" t="s">
        <v>1113</v>
      </c>
      <c r="B918" s="3" t="s">
        <v>1224</v>
      </c>
      <c r="C918" s="3" t="s">
        <v>64</v>
      </c>
      <c r="D918" s="1" t="s">
        <v>1114</v>
      </c>
      <c r="E918" s="3">
        <v>2010</v>
      </c>
      <c r="F918" s="11" t="s">
        <v>66</v>
      </c>
    </row>
    <row r="919" spans="1:6" x14ac:dyDescent="0.3">
      <c r="A919" s="10" t="s">
        <v>1115</v>
      </c>
      <c r="B919" s="3" t="s">
        <v>1224</v>
      </c>
      <c r="C919" s="3" t="s">
        <v>64</v>
      </c>
      <c r="D919" s="1" t="s">
        <v>1116</v>
      </c>
      <c r="E919" s="3">
        <v>2010</v>
      </c>
      <c r="F919" s="11" t="s">
        <v>66</v>
      </c>
    </row>
    <row r="920" spans="1:6" x14ac:dyDescent="0.3">
      <c r="A920" s="10" t="s">
        <v>1117</v>
      </c>
      <c r="B920" s="3" t="s">
        <v>1224</v>
      </c>
      <c r="C920" s="3" t="s">
        <v>64</v>
      </c>
      <c r="D920" s="1" t="s">
        <v>1118</v>
      </c>
      <c r="E920" s="3">
        <v>2010</v>
      </c>
      <c r="F920" s="11" t="s">
        <v>66</v>
      </c>
    </row>
    <row r="921" spans="1:6" x14ac:dyDescent="0.3">
      <c r="A921" s="10" t="s">
        <v>1119</v>
      </c>
      <c r="B921" s="3" t="s">
        <v>1224</v>
      </c>
      <c r="C921" s="3" t="s">
        <v>64</v>
      </c>
      <c r="D921" s="1" t="s">
        <v>1120</v>
      </c>
      <c r="E921" s="3">
        <v>2010</v>
      </c>
      <c r="F921" s="11" t="s">
        <v>66</v>
      </c>
    </row>
    <row r="922" spans="1:6" x14ac:dyDescent="0.3">
      <c r="A922" s="10" t="s">
        <v>1121</v>
      </c>
      <c r="B922" s="3" t="s">
        <v>1224</v>
      </c>
      <c r="C922" s="3" t="s">
        <v>64</v>
      </c>
      <c r="D922" s="1" t="s">
        <v>1122</v>
      </c>
      <c r="E922" s="3">
        <v>2010</v>
      </c>
      <c r="F922" s="11" t="s">
        <v>66</v>
      </c>
    </row>
    <row r="923" spans="1:6" x14ac:dyDescent="0.3">
      <c r="A923" s="10" t="s">
        <v>1123</v>
      </c>
      <c r="B923" s="3" t="s">
        <v>1224</v>
      </c>
      <c r="C923" s="3" t="s">
        <v>64</v>
      </c>
      <c r="D923" s="1" t="s">
        <v>1124</v>
      </c>
      <c r="E923" s="3">
        <v>2013</v>
      </c>
      <c r="F923" s="11" t="s">
        <v>66</v>
      </c>
    </row>
    <row r="924" spans="1:6" x14ac:dyDescent="0.3">
      <c r="A924" s="10" t="s">
        <v>1125</v>
      </c>
      <c r="B924" s="3" t="s">
        <v>1224</v>
      </c>
      <c r="C924" s="3" t="s">
        <v>64</v>
      </c>
      <c r="D924" s="1" t="s">
        <v>1126</v>
      </c>
      <c r="E924" s="3">
        <v>2013</v>
      </c>
      <c r="F924" s="11" t="s">
        <v>66</v>
      </c>
    </row>
    <row r="925" spans="1:6" x14ac:dyDescent="0.3">
      <c r="A925" s="10" t="s">
        <v>1127</v>
      </c>
      <c r="B925" s="3" t="s">
        <v>1224</v>
      </c>
      <c r="C925" s="3" t="s">
        <v>64</v>
      </c>
      <c r="D925" s="1" t="s">
        <v>1128</v>
      </c>
      <c r="E925" s="3">
        <v>2013</v>
      </c>
      <c r="F925" s="11" t="s">
        <v>66</v>
      </c>
    </row>
    <row r="926" spans="1:6" x14ac:dyDescent="0.3">
      <c r="A926" s="10" t="s">
        <v>1129</v>
      </c>
      <c r="B926" s="3" t="s">
        <v>1224</v>
      </c>
      <c r="C926" s="3" t="s">
        <v>64</v>
      </c>
      <c r="D926" s="1" t="s">
        <v>1130</v>
      </c>
      <c r="E926" s="3">
        <v>2013</v>
      </c>
      <c r="F926" s="11" t="s">
        <v>66</v>
      </c>
    </row>
    <row r="927" spans="1:6" x14ac:dyDescent="0.3">
      <c r="A927" s="10" t="s">
        <v>1131</v>
      </c>
      <c r="B927" s="3" t="s">
        <v>1224</v>
      </c>
      <c r="C927" s="3" t="s">
        <v>64</v>
      </c>
      <c r="D927" s="1" t="s">
        <v>1132</v>
      </c>
      <c r="E927" s="3">
        <v>2013</v>
      </c>
      <c r="F927" s="11" t="s">
        <v>66</v>
      </c>
    </row>
    <row r="928" spans="1:6" x14ac:dyDescent="0.3">
      <c r="A928" s="10" t="s">
        <v>1133</v>
      </c>
      <c r="B928" s="3" t="s">
        <v>1224</v>
      </c>
      <c r="C928" s="3" t="s">
        <v>64</v>
      </c>
      <c r="D928" s="1" t="s">
        <v>1134</v>
      </c>
      <c r="E928" s="3">
        <v>2013</v>
      </c>
      <c r="F928" s="11" t="s">
        <v>66</v>
      </c>
    </row>
    <row r="929" spans="1:6" x14ac:dyDescent="0.3">
      <c r="A929" s="10" t="s">
        <v>1135</v>
      </c>
      <c r="B929" s="3" t="s">
        <v>1224</v>
      </c>
      <c r="C929" s="3" t="s">
        <v>64</v>
      </c>
      <c r="D929" s="1" t="s">
        <v>1136</v>
      </c>
      <c r="E929" s="3">
        <v>2013</v>
      </c>
      <c r="F929" s="11" t="s">
        <v>66</v>
      </c>
    </row>
    <row r="930" spans="1:6" x14ac:dyDescent="0.3">
      <c r="A930" s="10" t="s">
        <v>1137</v>
      </c>
      <c r="B930" s="3" t="s">
        <v>1224</v>
      </c>
      <c r="C930" s="3" t="s">
        <v>64</v>
      </c>
      <c r="D930" s="1" t="s">
        <v>1138</v>
      </c>
      <c r="E930" s="3">
        <v>2013</v>
      </c>
      <c r="F930" s="11" t="s">
        <v>66</v>
      </c>
    </row>
    <row r="931" spans="1:6" x14ac:dyDescent="0.3">
      <c r="A931" s="10" t="s">
        <v>1139</v>
      </c>
      <c r="B931" s="3" t="s">
        <v>1224</v>
      </c>
      <c r="C931" s="3" t="s">
        <v>64</v>
      </c>
      <c r="D931" s="1" t="s">
        <v>1140</v>
      </c>
      <c r="E931" s="3">
        <v>2013</v>
      </c>
      <c r="F931" s="11" t="s">
        <v>66</v>
      </c>
    </row>
    <row r="932" spans="1:6" x14ac:dyDescent="0.3">
      <c r="A932" s="10" t="s">
        <v>1141</v>
      </c>
      <c r="B932" s="3" t="s">
        <v>1224</v>
      </c>
      <c r="C932" s="3" t="s">
        <v>64</v>
      </c>
      <c r="D932" s="1" t="s">
        <v>1142</v>
      </c>
      <c r="E932" s="3">
        <v>2013</v>
      </c>
      <c r="F932" s="11" t="s">
        <v>66</v>
      </c>
    </row>
    <row r="933" spans="1:6" x14ac:dyDescent="0.3">
      <c r="A933" s="10" t="s">
        <v>1143</v>
      </c>
      <c r="B933" s="3" t="s">
        <v>1224</v>
      </c>
      <c r="C933" s="3" t="s">
        <v>64</v>
      </c>
      <c r="D933" s="1" t="s">
        <v>1144</v>
      </c>
      <c r="E933" s="3">
        <v>2013</v>
      </c>
      <c r="F933" s="11" t="s">
        <v>66</v>
      </c>
    </row>
    <row r="934" spans="1:6" x14ac:dyDescent="0.3">
      <c r="A934" s="10" t="s">
        <v>1145</v>
      </c>
      <c r="B934" s="3" t="s">
        <v>1224</v>
      </c>
      <c r="C934" s="3" t="s">
        <v>64</v>
      </c>
      <c r="D934" s="1" t="s">
        <v>1146</v>
      </c>
      <c r="E934" s="3">
        <v>2013</v>
      </c>
      <c r="F934" s="11" t="s">
        <v>66</v>
      </c>
    </row>
    <row r="935" spans="1:6" x14ac:dyDescent="0.3">
      <c r="A935" s="10" t="s">
        <v>1147</v>
      </c>
      <c r="B935" s="3" t="s">
        <v>1224</v>
      </c>
      <c r="C935" s="3" t="s">
        <v>64</v>
      </c>
      <c r="D935" s="1" t="s">
        <v>1148</v>
      </c>
      <c r="E935" s="3">
        <v>2013</v>
      </c>
      <c r="F935" s="11" t="s">
        <v>66</v>
      </c>
    </row>
    <row r="936" spans="1:6" x14ac:dyDescent="0.3">
      <c r="A936" s="10" t="s">
        <v>1149</v>
      </c>
      <c r="B936" s="3" t="s">
        <v>1224</v>
      </c>
      <c r="C936" s="3" t="s">
        <v>64</v>
      </c>
      <c r="D936" s="1" t="s">
        <v>1150</v>
      </c>
      <c r="E936" s="3">
        <v>2013</v>
      </c>
      <c r="F936" s="11" t="s">
        <v>66</v>
      </c>
    </row>
    <row r="937" spans="1:6" x14ac:dyDescent="0.3">
      <c r="A937" s="10" t="s">
        <v>1151</v>
      </c>
      <c r="B937" s="3" t="s">
        <v>1224</v>
      </c>
      <c r="C937" s="3" t="s">
        <v>64</v>
      </c>
      <c r="D937" s="1" t="s">
        <v>1152</v>
      </c>
      <c r="E937" s="3">
        <v>2013</v>
      </c>
      <c r="F937" s="11" t="s">
        <v>66</v>
      </c>
    </row>
    <row r="938" spans="1:6" x14ac:dyDescent="0.3">
      <c r="A938" s="10" t="s">
        <v>1153</v>
      </c>
      <c r="B938" s="3" t="s">
        <v>1224</v>
      </c>
      <c r="C938" s="3" t="s">
        <v>64</v>
      </c>
      <c r="D938" s="1" t="s">
        <v>1154</v>
      </c>
      <c r="E938" s="3">
        <v>2013</v>
      </c>
      <c r="F938" s="11" t="s">
        <v>66</v>
      </c>
    </row>
    <row r="939" spans="1:6" x14ac:dyDescent="0.3">
      <c r="A939" s="10" t="s">
        <v>1155</v>
      </c>
      <c r="B939" s="3" t="s">
        <v>1224</v>
      </c>
      <c r="C939" s="3" t="s">
        <v>64</v>
      </c>
      <c r="D939" s="1" t="s">
        <v>1156</v>
      </c>
      <c r="E939" s="3">
        <v>2013</v>
      </c>
      <c r="F939" s="11" t="s">
        <v>66</v>
      </c>
    </row>
    <row r="940" spans="1:6" x14ac:dyDescent="0.3">
      <c r="A940" s="10" t="s">
        <v>1157</v>
      </c>
      <c r="B940" s="3" t="s">
        <v>1224</v>
      </c>
      <c r="C940" s="3" t="s">
        <v>64</v>
      </c>
      <c r="D940" s="1" t="s">
        <v>1158</v>
      </c>
      <c r="E940" s="3">
        <v>2013</v>
      </c>
      <c r="F940" s="11" t="s">
        <v>66</v>
      </c>
    </row>
    <row r="941" spans="1:6" x14ac:dyDescent="0.3">
      <c r="A941" s="10" t="s">
        <v>1159</v>
      </c>
      <c r="B941" s="3" t="s">
        <v>1224</v>
      </c>
      <c r="C941" s="3" t="s">
        <v>64</v>
      </c>
      <c r="D941" s="1" t="s">
        <v>1160</v>
      </c>
      <c r="E941" s="3">
        <v>2013</v>
      </c>
      <c r="F941" s="11" t="s">
        <v>66</v>
      </c>
    </row>
    <row r="942" spans="1:6" x14ac:dyDescent="0.3">
      <c r="A942" s="10" t="s">
        <v>1161</v>
      </c>
      <c r="B942" s="3" t="s">
        <v>1224</v>
      </c>
      <c r="C942" s="3" t="s">
        <v>64</v>
      </c>
      <c r="D942" s="1" t="s">
        <v>1162</v>
      </c>
      <c r="E942" s="3">
        <v>2013</v>
      </c>
      <c r="F942" s="11" t="s">
        <v>66</v>
      </c>
    </row>
    <row r="943" spans="1:6" x14ac:dyDescent="0.3">
      <c r="A943" s="10" t="s">
        <v>1163</v>
      </c>
      <c r="B943" s="3" t="s">
        <v>1224</v>
      </c>
      <c r="C943" s="3" t="s">
        <v>64</v>
      </c>
      <c r="D943" s="1" t="s">
        <v>1164</v>
      </c>
      <c r="E943" s="3">
        <v>2013</v>
      </c>
      <c r="F943" s="11" t="s">
        <v>66</v>
      </c>
    </row>
    <row r="944" spans="1:6" x14ac:dyDescent="0.3">
      <c r="A944" s="10" t="s">
        <v>1165</v>
      </c>
      <c r="B944" s="3" t="s">
        <v>1224</v>
      </c>
      <c r="C944" s="3" t="s">
        <v>64</v>
      </c>
      <c r="D944" s="1" t="s">
        <v>1166</v>
      </c>
      <c r="E944" s="3">
        <v>2010</v>
      </c>
      <c r="F944" s="11" t="s">
        <v>66</v>
      </c>
    </row>
    <row r="945" spans="1:6" x14ac:dyDescent="0.3">
      <c r="A945" s="10" t="s">
        <v>1167</v>
      </c>
      <c r="B945" s="3" t="s">
        <v>1224</v>
      </c>
      <c r="C945" s="3" t="s">
        <v>64</v>
      </c>
      <c r="D945" s="1" t="s">
        <v>1168</v>
      </c>
      <c r="E945" s="3">
        <v>2010</v>
      </c>
      <c r="F945" s="11" t="s">
        <v>66</v>
      </c>
    </row>
    <row r="946" spans="1:6" x14ac:dyDescent="0.3">
      <c r="A946" s="10" t="s">
        <v>1169</v>
      </c>
      <c r="B946" s="3" t="s">
        <v>1224</v>
      </c>
      <c r="C946" s="3" t="s">
        <v>64</v>
      </c>
      <c r="D946" s="1" t="s">
        <v>1170</v>
      </c>
      <c r="E946" s="3">
        <v>2010</v>
      </c>
      <c r="F946" s="11" t="s">
        <v>66</v>
      </c>
    </row>
    <row r="947" spans="1:6" x14ac:dyDescent="0.3">
      <c r="A947" s="10" t="s">
        <v>1171</v>
      </c>
      <c r="B947" s="3" t="s">
        <v>1224</v>
      </c>
      <c r="C947" s="3" t="s">
        <v>64</v>
      </c>
      <c r="D947" s="1" t="s">
        <v>1172</v>
      </c>
      <c r="E947" s="3">
        <v>2010</v>
      </c>
      <c r="F947" s="11" t="s">
        <v>66</v>
      </c>
    </row>
    <row r="948" spans="1:6" x14ac:dyDescent="0.3">
      <c r="A948" s="10" t="s">
        <v>1173</v>
      </c>
      <c r="B948" s="3" t="s">
        <v>1224</v>
      </c>
      <c r="C948" s="3" t="s">
        <v>64</v>
      </c>
      <c r="D948" s="1" t="s">
        <v>1174</v>
      </c>
      <c r="E948" s="3">
        <v>2010</v>
      </c>
      <c r="F948" s="11" t="s">
        <v>66</v>
      </c>
    </row>
    <row r="949" spans="1:6" x14ac:dyDescent="0.3">
      <c r="A949" s="10" t="s">
        <v>1175</v>
      </c>
      <c r="B949" s="3" t="s">
        <v>1224</v>
      </c>
      <c r="C949" s="3" t="s">
        <v>64</v>
      </c>
      <c r="D949" s="1" t="s">
        <v>1176</v>
      </c>
      <c r="E949" s="3">
        <v>2010</v>
      </c>
      <c r="F949" s="11" t="s">
        <v>66</v>
      </c>
    </row>
    <row r="950" spans="1:6" x14ac:dyDescent="0.3">
      <c r="A950" s="10" t="s">
        <v>1177</v>
      </c>
      <c r="B950" s="3" t="s">
        <v>1224</v>
      </c>
      <c r="C950" s="3" t="s">
        <v>64</v>
      </c>
      <c r="D950" s="1" t="s">
        <v>1178</v>
      </c>
      <c r="E950" s="3">
        <v>2010</v>
      </c>
      <c r="F950" s="11" t="s">
        <v>66</v>
      </c>
    </row>
    <row r="951" spans="1:6" x14ac:dyDescent="0.3">
      <c r="A951" s="10" t="s">
        <v>1179</v>
      </c>
      <c r="B951" s="3" t="s">
        <v>1224</v>
      </c>
      <c r="C951" s="3" t="s">
        <v>64</v>
      </c>
      <c r="D951" s="1" t="s">
        <v>1180</v>
      </c>
      <c r="E951" s="3">
        <v>2010</v>
      </c>
      <c r="F951" s="11" t="s">
        <v>66</v>
      </c>
    </row>
    <row r="952" spans="1:6" x14ac:dyDescent="0.3">
      <c r="A952" s="10" t="s">
        <v>1181</v>
      </c>
      <c r="B952" s="3" t="s">
        <v>1224</v>
      </c>
      <c r="C952" s="3" t="s">
        <v>64</v>
      </c>
      <c r="D952" s="1" t="s">
        <v>1182</v>
      </c>
      <c r="E952" s="3">
        <v>2010</v>
      </c>
      <c r="F952" s="11" t="s">
        <v>66</v>
      </c>
    </row>
    <row r="953" spans="1:6" x14ac:dyDescent="0.3">
      <c r="A953" s="10" t="s">
        <v>1183</v>
      </c>
      <c r="B953" s="3" t="s">
        <v>1224</v>
      </c>
      <c r="C953" s="3" t="s">
        <v>64</v>
      </c>
      <c r="D953" s="1" t="s">
        <v>1184</v>
      </c>
      <c r="E953" s="3">
        <v>2010</v>
      </c>
      <c r="F953" s="11" t="s">
        <v>66</v>
      </c>
    </row>
    <row r="954" spans="1:6" x14ac:dyDescent="0.3">
      <c r="A954" s="10" t="s">
        <v>1185</v>
      </c>
      <c r="B954" s="3" t="s">
        <v>1224</v>
      </c>
      <c r="C954" s="3" t="s">
        <v>64</v>
      </c>
      <c r="D954" s="1" t="s">
        <v>1186</v>
      </c>
      <c r="E954" s="3">
        <v>2010</v>
      </c>
      <c r="F954" s="11" t="s">
        <v>66</v>
      </c>
    </row>
    <row r="955" spans="1:6" x14ac:dyDescent="0.3">
      <c r="A955" s="10" t="s">
        <v>1187</v>
      </c>
      <c r="B955" s="3" t="s">
        <v>1224</v>
      </c>
      <c r="C955" s="3" t="s">
        <v>64</v>
      </c>
      <c r="D955" s="1" t="s">
        <v>1188</v>
      </c>
      <c r="E955" s="3">
        <v>2010</v>
      </c>
      <c r="F955" s="11" t="s">
        <v>66</v>
      </c>
    </row>
    <row r="956" spans="1:6" x14ac:dyDescent="0.3">
      <c r="A956" s="10" t="s">
        <v>1189</v>
      </c>
      <c r="B956" s="3" t="s">
        <v>1224</v>
      </c>
      <c r="C956" s="3" t="s">
        <v>64</v>
      </c>
      <c r="D956" s="1" t="s">
        <v>1190</v>
      </c>
      <c r="E956" s="3">
        <v>2010</v>
      </c>
      <c r="F956" s="11" t="s">
        <v>66</v>
      </c>
    </row>
    <row r="957" spans="1:6" x14ac:dyDescent="0.3">
      <c r="A957" s="10" t="s">
        <v>1191</v>
      </c>
      <c r="B957" s="3" t="s">
        <v>1224</v>
      </c>
      <c r="C957" s="3" t="s">
        <v>64</v>
      </c>
      <c r="D957" s="1" t="s">
        <v>1192</v>
      </c>
      <c r="E957" s="3">
        <v>2010</v>
      </c>
      <c r="F957" s="11" t="s">
        <v>66</v>
      </c>
    </row>
    <row r="958" spans="1:6" x14ac:dyDescent="0.3">
      <c r="A958" s="10" t="s">
        <v>1193</v>
      </c>
      <c r="B958" s="3" t="s">
        <v>1224</v>
      </c>
      <c r="C958" s="3" t="s">
        <v>64</v>
      </c>
      <c r="D958" s="1" t="s">
        <v>1194</v>
      </c>
      <c r="E958" s="3">
        <v>2010</v>
      </c>
      <c r="F958" s="11" t="s">
        <v>66</v>
      </c>
    </row>
    <row r="959" spans="1:6" x14ac:dyDescent="0.3">
      <c r="A959" s="10" t="s">
        <v>1195</v>
      </c>
      <c r="B959" s="3" t="s">
        <v>1224</v>
      </c>
      <c r="C959" s="3" t="s">
        <v>64</v>
      </c>
      <c r="D959" s="1" t="s">
        <v>1196</v>
      </c>
      <c r="E959" s="3">
        <v>2010</v>
      </c>
      <c r="F959" s="11" t="s">
        <v>66</v>
      </c>
    </row>
    <row r="960" spans="1:6" x14ac:dyDescent="0.3">
      <c r="A960" s="10" t="s">
        <v>1197</v>
      </c>
      <c r="B960" s="3" t="s">
        <v>1224</v>
      </c>
      <c r="C960" s="3" t="s">
        <v>64</v>
      </c>
      <c r="D960" s="1" t="s">
        <v>1198</v>
      </c>
      <c r="E960" s="3">
        <v>2010</v>
      </c>
      <c r="F960" s="11" t="s">
        <v>66</v>
      </c>
    </row>
    <row r="961" spans="1:6" x14ac:dyDescent="0.3">
      <c r="A961" s="10" t="s">
        <v>1199</v>
      </c>
      <c r="B961" s="3" t="s">
        <v>1224</v>
      </c>
      <c r="C961" s="3" t="s">
        <v>64</v>
      </c>
      <c r="D961" s="1" t="s">
        <v>1200</v>
      </c>
      <c r="E961" s="3">
        <v>2010</v>
      </c>
      <c r="F961" s="11" t="s">
        <v>66</v>
      </c>
    </row>
    <row r="962" spans="1:6" x14ac:dyDescent="0.3">
      <c r="A962" s="10" t="s">
        <v>1201</v>
      </c>
      <c r="B962" s="3" t="s">
        <v>1224</v>
      </c>
      <c r="C962" s="3" t="s">
        <v>64</v>
      </c>
      <c r="D962" s="1" t="s">
        <v>1202</v>
      </c>
      <c r="E962" s="3">
        <v>2010</v>
      </c>
      <c r="F962" s="11" t="s">
        <v>66</v>
      </c>
    </row>
    <row r="963" spans="1:6" x14ac:dyDescent="0.3">
      <c r="A963" s="10" t="s">
        <v>1203</v>
      </c>
      <c r="B963" s="3" t="s">
        <v>1224</v>
      </c>
      <c r="C963" s="3" t="s">
        <v>64</v>
      </c>
      <c r="D963" s="1" t="s">
        <v>1204</v>
      </c>
      <c r="E963" s="3">
        <v>2010</v>
      </c>
      <c r="F963" s="11" t="s">
        <v>66</v>
      </c>
    </row>
    <row r="964" spans="1:6" x14ac:dyDescent="0.3">
      <c r="A964" s="10" t="s">
        <v>1205</v>
      </c>
      <c r="B964" s="3" t="s">
        <v>1224</v>
      </c>
      <c r="C964" s="3" t="s">
        <v>64</v>
      </c>
      <c r="D964" s="1" t="s">
        <v>1206</v>
      </c>
      <c r="E964" s="3">
        <v>2010</v>
      </c>
      <c r="F964" s="11" t="s">
        <v>66</v>
      </c>
    </row>
    <row r="965" spans="1:6" x14ac:dyDescent="0.3">
      <c r="A965" s="10" t="s">
        <v>1207</v>
      </c>
      <c r="B965" s="3" t="s">
        <v>1224</v>
      </c>
      <c r="C965" s="3" t="s">
        <v>64</v>
      </c>
      <c r="D965" s="1" t="s">
        <v>1208</v>
      </c>
      <c r="E965" s="3">
        <v>2010</v>
      </c>
      <c r="F965" s="11" t="s">
        <v>66</v>
      </c>
    </row>
    <row r="966" spans="1:6" x14ac:dyDescent="0.3">
      <c r="A966" s="10" t="s">
        <v>1209</v>
      </c>
      <c r="B966" s="3" t="s">
        <v>1224</v>
      </c>
      <c r="C966" s="3" t="s">
        <v>64</v>
      </c>
      <c r="D966" s="1" t="s">
        <v>1210</v>
      </c>
      <c r="E966" s="3">
        <v>2010</v>
      </c>
      <c r="F966" s="11" t="s">
        <v>66</v>
      </c>
    </row>
    <row r="967" spans="1:6" x14ac:dyDescent="0.3">
      <c r="A967" s="10" t="s">
        <v>1211</v>
      </c>
      <c r="B967" s="3" t="s">
        <v>1224</v>
      </c>
      <c r="C967" s="3" t="s">
        <v>64</v>
      </c>
      <c r="D967" s="1" t="s">
        <v>1212</v>
      </c>
      <c r="E967" s="3">
        <v>2010</v>
      </c>
      <c r="F967" s="11" t="s">
        <v>66</v>
      </c>
    </row>
    <row r="968" spans="1:6" x14ac:dyDescent="0.3">
      <c r="A968" s="10" t="s">
        <v>1213</v>
      </c>
      <c r="B968" s="3" t="s">
        <v>1224</v>
      </c>
      <c r="C968" s="3" t="s">
        <v>64</v>
      </c>
      <c r="D968" s="1" t="s">
        <v>1214</v>
      </c>
      <c r="E968" s="3">
        <v>2010</v>
      </c>
      <c r="F968" s="11" t="s">
        <v>66</v>
      </c>
    </row>
    <row r="969" spans="1:6" x14ac:dyDescent="0.3">
      <c r="A969" s="10" t="s">
        <v>1215</v>
      </c>
      <c r="B969" s="3" t="s">
        <v>1224</v>
      </c>
      <c r="C969" s="3" t="s">
        <v>64</v>
      </c>
      <c r="D969" s="1" t="s">
        <v>1216</v>
      </c>
      <c r="E969" s="3">
        <v>2010</v>
      </c>
      <c r="F969" s="11" t="s">
        <v>66</v>
      </c>
    </row>
    <row r="970" spans="1:6" x14ac:dyDescent="0.3">
      <c r="A970" s="10" t="s">
        <v>1217</v>
      </c>
      <c r="B970" s="3" t="s">
        <v>1224</v>
      </c>
      <c r="C970" s="3" t="s">
        <v>64</v>
      </c>
      <c r="D970" s="1" t="s">
        <v>1218</v>
      </c>
      <c r="E970" s="3">
        <v>2010</v>
      </c>
      <c r="F970" s="11" t="s">
        <v>66</v>
      </c>
    </row>
    <row r="971" spans="1:6" ht="14.5" thickBot="1" x14ac:dyDescent="0.35">
      <c r="A971" s="26" t="s">
        <v>1219</v>
      </c>
      <c r="B971" s="15" t="s">
        <v>1224</v>
      </c>
      <c r="C971" s="15" t="s">
        <v>64</v>
      </c>
      <c r="D971" s="16" t="s">
        <v>1220</v>
      </c>
      <c r="E971" s="15">
        <v>2010</v>
      </c>
      <c r="F971" s="17" t="s">
        <v>66</v>
      </c>
    </row>
    <row r="973" spans="1:6" x14ac:dyDescent="0.3">
      <c r="A973" s="25"/>
    </row>
  </sheetData>
  <autoFilter ref="A2:K1324">
    <sortState ref="A3:K973">
      <sortCondition ref="B2:B1324"/>
    </sortState>
  </autoFilter>
  <mergeCells count="1">
    <mergeCell ref="A1:F1"/>
  </mergeCells>
  <conditionalFormatting sqref="I612:J663">
    <cfRule type="duplicateValues" dxfId="0" priority="1"/>
  </conditionalFormatting>
  <hyperlinks>
    <hyperlink ref="F294" r:id="rId1"/>
    <hyperlink ref="F291:F293" r:id="rId2" display="www.malariagen.net/"/>
    <hyperlink ref="F295:F345" r:id="rId3" display="www.malariagen.net/"/>
    <hyperlink ref="F346:F455" r:id="rId4" display="www.malariagen.net/"/>
    <hyperlink ref="F456:F489" r:id="rId5" display="www.malariagen.net/"/>
  </hyperlinks>
  <pageMargins left="0.7" right="0.7" top="0.75" bottom="0.75" header="0.3" footer="0.3"/>
  <pageSetup orientation="portrait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wiss T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Stabler</dc:creator>
  <cp:lastModifiedBy>Thomas Stabler</cp:lastModifiedBy>
  <dcterms:created xsi:type="dcterms:W3CDTF">2022-01-27T15:57:36Z</dcterms:created>
  <dcterms:modified xsi:type="dcterms:W3CDTF">2024-12-17T22:42:28Z</dcterms:modified>
</cp:coreProperties>
</file>